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Library/CloudStorage/Dropbox/5-research/00-writing papers/000-9th paper_Mline vs 3 parasites_snail responses/2023-June mappting to new iM genome/7-Revision-BMC Genomics/6-Updated Fig 5-9 and sup-figues for publication/"/>
    </mc:Choice>
  </mc:AlternateContent>
  <xr:revisionPtr revIDLastSave="0" documentId="13_ncr:1_{19019A24-1EC5-B24B-AE66-FF4BF063EFDE}" xr6:coauthVersionLast="47" xr6:coauthVersionMax="47" xr10:uidLastSave="{00000000-0000-0000-0000-000000000000}"/>
  <bookViews>
    <workbookView xWindow="3760" yWindow="500" windowWidth="34060" windowHeight="26580" xr2:uid="{7E4A80E1-4E92-4947-930F-B7E6E5120F4C}"/>
  </bookViews>
  <sheets>
    <sheet name="Table S1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8" uniqueCount="157">
  <si>
    <t>ID</t>
  </si>
  <si>
    <t>Sm_2dpi</t>
  </si>
  <si>
    <t>Sm_8dpi</t>
  </si>
  <si>
    <t>Sm_40dpi</t>
  </si>
  <si>
    <t>Ep_2dpi</t>
  </si>
  <si>
    <t>Ep_8dpi</t>
  </si>
  <si>
    <t>Ep_40dpi</t>
  </si>
  <si>
    <t>Dp_2dpi</t>
  </si>
  <si>
    <t>Dp_8dpi</t>
  </si>
  <si>
    <t>Dp_40dpi</t>
  </si>
  <si>
    <t>Annotation_final</t>
  </si>
  <si>
    <t>type</t>
  </si>
  <si>
    <t>chr</t>
  </si>
  <si>
    <t>start</t>
  </si>
  <si>
    <t>stop</t>
  </si>
  <si>
    <t>strand</t>
  </si>
  <si>
    <t>iMline control_2dpe_R1</t>
  </si>
  <si>
    <t>iMline control_2dpe_R2</t>
  </si>
  <si>
    <t>iMline control_2dpe_R3</t>
  </si>
  <si>
    <t>iMline control_40dpe_R1</t>
  </si>
  <si>
    <t>iMline control_40dpe_R2</t>
  </si>
  <si>
    <t>iMline control_40dpe_R3</t>
  </si>
  <si>
    <t>iMline vs Sm_2dpe_R1</t>
  </si>
  <si>
    <t>iMline vs Sm_2dpe_R2</t>
  </si>
  <si>
    <t>iMline vs Sm_2dpe_R3</t>
  </si>
  <si>
    <t>iMline vs Sm_8dpe_R1</t>
  </si>
  <si>
    <t>iMline vs Sm_8dpe_R2</t>
  </si>
  <si>
    <t>iMline vs Sm_8dpe_R3</t>
  </si>
  <si>
    <t>iMline vs Sm_40dpe_R1</t>
  </si>
  <si>
    <t>iMline vs Sm_40dpe_R2</t>
  </si>
  <si>
    <t>iMline vs Sm_40dpe_R3</t>
  </si>
  <si>
    <t>iMline vs Ep_2dpe_R1</t>
  </si>
  <si>
    <t>iMline vs Ep_2dpe_R2</t>
  </si>
  <si>
    <t>iMline vs Ep_2dpe_R3</t>
  </si>
  <si>
    <t>iMline vs Ep_8dpe_R1</t>
  </si>
  <si>
    <t>iMline vs Ep_8dpe_R2</t>
  </si>
  <si>
    <t>iMline vs Ep_8dpe_R3</t>
  </si>
  <si>
    <t>iMline vs Ep_40dpe_R1</t>
  </si>
  <si>
    <t>iMline vs Ep_40dpe_R2</t>
  </si>
  <si>
    <t>iMline vs Ep_40dpe_R3</t>
  </si>
  <si>
    <t>iMline vs Dp_2dpe_R1</t>
  </si>
  <si>
    <t>iMline vs Dp_2dpe_R2</t>
  </si>
  <si>
    <t>iMline vs Dp_2dpe_R3</t>
  </si>
  <si>
    <t>iMline vs Dp_8dpe_R1</t>
  </si>
  <si>
    <t>iMline vs Dp_8dpe_R2</t>
  </si>
  <si>
    <t>iMline vs Dp_8dpe_R3</t>
  </si>
  <si>
    <t>iMline vs Dp_40dpe_R1</t>
  </si>
  <si>
    <t>iMline vs Dp_40dpe_R2</t>
  </si>
  <si>
    <t>iMline vs Dp_40dpe_R3</t>
  </si>
  <si>
    <t>Corresponding VBID in BB02</t>
  </si>
  <si>
    <t>BgiM32391-RA</t>
  </si>
  <si>
    <t>cohesin subunit SA-2-like isoform X3 (BgiM32391-RA)</t>
  </si>
  <si>
    <t>mRNA</t>
  </si>
  <si>
    <t>BgChr_15</t>
  </si>
  <si>
    <t>-</t>
  </si>
  <si>
    <t>BGLB018743</t>
  </si>
  <si>
    <t>BgiM22705-RA</t>
  </si>
  <si>
    <t>cyclin-G2 (BgiM22705-RA)</t>
  </si>
  <si>
    <t>BgChr_9</t>
  </si>
  <si>
    <t>+</t>
  </si>
  <si>
    <t>BGLB016978</t>
  </si>
  <si>
    <t>BgiM10183-RA</t>
  </si>
  <si>
    <t>cyclin-related protein FAM58A (BgiM10183-RA)</t>
  </si>
  <si>
    <t>BgChr_4</t>
  </si>
  <si>
    <t>BGLB006817</t>
  </si>
  <si>
    <t>BgiM33092-RA</t>
  </si>
  <si>
    <t>cyclin-Y-like protein 1 (BgiM33092-RA)</t>
  </si>
  <si>
    <t>BgChr_16</t>
  </si>
  <si>
    <t>BGLB003145</t>
  </si>
  <si>
    <t>BgiM01660-RA</t>
  </si>
  <si>
    <t>cylicin-1 (BgiM01660-RA)</t>
  </si>
  <si>
    <t>BgChr_1</t>
  </si>
  <si>
    <t>BGLB031075</t>
  </si>
  <si>
    <t>BgiM09433-RA</t>
  </si>
  <si>
    <t>DNA repair protein RAD51 1 (BgiM09433-RA)</t>
  </si>
  <si>
    <t>BgChr_3</t>
  </si>
  <si>
    <t>BGLB000948</t>
  </si>
  <si>
    <t>BgiM28071-RA</t>
  </si>
  <si>
    <t>DNA repair protein RAD51 4-like isoform X1 (BgiM28071-RA)</t>
  </si>
  <si>
    <t>BgChr_12</t>
  </si>
  <si>
    <t>BGLB024596</t>
  </si>
  <si>
    <t>BgiM24318-RA</t>
  </si>
  <si>
    <t>meiosis 1 arrest protein (BgiM24318-RA)</t>
  </si>
  <si>
    <t>BgChr_10</t>
  </si>
  <si>
    <t>BgiM24319-RA</t>
  </si>
  <si>
    <t>meiosis 1 arrest protein (BgiM24319-RA)</t>
  </si>
  <si>
    <t>BGLB028002</t>
  </si>
  <si>
    <t>BgiM09924-RA</t>
  </si>
  <si>
    <t>meiosis expressed 1 protein (BgiM09924-RA)</t>
  </si>
  <si>
    <t>BgiM35795-RA</t>
  </si>
  <si>
    <t>meiosis-specific nuclear structural protein 1 (BgiM35795-RA)</t>
  </si>
  <si>
    <t>BgChr_18</t>
  </si>
  <si>
    <t>BGLB008857</t>
  </si>
  <si>
    <t>BgiM16501-RA</t>
  </si>
  <si>
    <t>meiosis-specific protein mei4 (BgiM16501-RA)</t>
  </si>
  <si>
    <t>BgChr_6</t>
  </si>
  <si>
    <t>BGLB039376</t>
  </si>
  <si>
    <t>BgiM04788-RA</t>
  </si>
  <si>
    <t>meiosis-specific with OB domain-containing protein (BgiM04788-RA)</t>
  </si>
  <si>
    <t>BgChr_2</t>
  </si>
  <si>
    <t>BGLB038344</t>
  </si>
  <si>
    <t>BgiM27341-RA</t>
  </si>
  <si>
    <t>meiotic nuclear division protein 1 (BgiM27341-RA)</t>
  </si>
  <si>
    <t>BGLB009942</t>
  </si>
  <si>
    <t>BgiM06092-RA</t>
  </si>
  <si>
    <t>meiotic recombination protein DMC1/LIM15 isoform X1 (BgiM06092-RA)</t>
  </si>
  <si>
    <t>BGLB012407</t>
  </si>
  <si>
    <t>BgiM34670-RA</t>
  </si>
  <si>
    <t>meiotic recombination protein REC114-like isoform X1 (BgiM34670-RA)</t>
  </si>
  <si>
    <t>BgChr_17</t>
  </si>
  <si>
    <t>BGLB031460</t>
  </si>
  <si>
    <t>BgiM02188-RA</t>
  </si>
  <si>
    <t>meiotic recombination protein REC8 (BgiM02188-RA)</t>
  </si>
  <si>
    <t>BGLB021637</t>
  </si>
  <si>
    <t>BgiM12503-RA</t>
  </si>
  <si>
    <t>meiotic recombination protein SPO11-like isoform X1 (BgiM12503-RA)</t>
  </si>
  <si>
    <t>BgChr_5</t>
  </si>
  <si>
    <t>BGLB034288</t>
  </si>
  <si>
    <t>BgiM13598-RA</t>
  </si>
  <si>
    <t>meiotically up-regulated 158 protein (BgiM13598-RA)</t>
  </si>
  <si>
    <t>BGLB008301</t>
  </si>
  <si>
    <t>BgiM17894-RA</t>
  </si>
  <si>
    <t>pachytene checkpoint protein 2 (BgiM17894-RA)</t>
  </si>
  <si>
    <t>BgChr_7</t>
  </si>
  <si>
    <t>BGLB010653</t>
  </si>
  <si>
    <t>BgiM23863-RA</t>
  </si>
  <si>
    <t>RAD51-associated protein 1 (BgiM23863-RA)</t>
  </si>
  <si>
    <t>BGLB035186</t>
  </si>
  <si>
    <t>BgiM15863-RA</t>
  </si>
  <si>
    <t>recQ-mediated genome instability protein 1 (BgiM15863-RA)</t>
  </si>
  <si>
    <t>BGLB027786</t>
  </si>
  <si>
    <t>BgiM25972-RA</t>
  </si>
  <si>
    <t>separin (BgiM25972-RA)</t>
  </si>
  <si>
    <t>BgChr_11</t>
  </si>
  <si>
    <t>BGLB019889</t>
  </si>
  <si>
    <t>BgiM31367-RA</t>
  </si>
  <si>
    <t>synaptonemal complex central element protein 1 (BgiM31367-RA)</t>
  </si>
  <si>
    <t>BgChr_14</t>
  </si>
  <si>
    <t>BGLB030677</t>
  </si>
  <si>
    <t>BgiM12817-RA</t>
  </si>
  <si>
    <t>synaptonemal complex central element protein 2 (BgiM12817-RA)</t>
  </si>
  <si>
    <t>BgiM16113-RA</t>
  </si>
  <si>
    <t>synaptonemal complex protein 1-like isoform X1 (BgiM16113-RA)</t>
  </si>
  <si>
    <t>BGLB024895</t>
  </si>
  <si>
    <t>BgiM12478-RA</t>
  </si>
  <si>
    <t>synaptonemal complex protein 2 (BgiM12478-RA)</t>
  </si>
  <si>
    <t>BGLB031595</t>
  </si>
  <si>
    <t>BgiM24208-RA</t>
  </si>
  <si>
    <t>synaptonemal complex protein 3-like isoform X2 (BgiM24208-RA)</t>
  </si>
  <si>
    <t>BGLB025094</t>
  </si>
  <si>
    <t>BgiM13422-RA</t>
  </si>
  <si>
    <t>zygote arrest protein 1 (BgiM13422-RA)</t>
  </si>
  <si>
    <t>BGLB035546</t>
  </si>
  <si>
    <t>BgiM17326-RA</t>
  </si>
  <si>
    <t>RING finger protein 212B-like isoform X3 (BgiM17326-RA)</t>
  </si>
  <si>
    <t>BGLB031605</t>
  </si>
  <si>
    <t>Table S14. Summary of expression of meiosis-related genes among parasite-infected groups at different time po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</font>
    <font>
      <b/>
      <sz val="14"/>
      <color theme="1"/>
      <name val="Calibri (Body)"/>
    </font>
    <font>
      <b/>
      <sz val="14"/>
      <name val="Calibri (Body)"/>
    </font>
    <font>
      <b/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0">
    <xf numFmtId="0" fontId="0" fillId="0" borderId="0" xfId="0"/>
    <xf numFmtId="0" fontId="1" fillId="0" borderId="1" xfId="0" applyFont="1" applyBorder="1" applyAlignment="1">
      <alignment horizontal="left" vertical="center"/>
    </xf>
    <xf numFmtId="0" fontId="3" fillId="0" borderId="2" xfId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1" fillId="5" borderId="6" xfId="0" applyFont="1" applyFill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2" fillId="0" borderId="0" xfId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left" vertical="center"/>
    </xf>
    <xf numFmtId="0" fontId="6" fillId="0" borderId="10" xfId="0" applyFont="1" applyBorder="1" applyAlignment="1">
      <alignment horizontal="center" vertical="center"/>
    </xf>
    <xf numFmtId="0" fontId="5" fillId="0" borderId="9" xfId="0" applyFont="1" applyBorder="1" applyAlignment="1">
      <alignment horizontal="left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8" fillId="0" borderId="0" xfId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</cellXfs>
  <cellStyles count="2">
    <cellStyle name="Normal" xfId="0" builtinId="0"/>
    <cellStyle name="Normal 2" xfId="1" xr:uid="{335EF711-9E83-7A48-B3E7-B561AE5EF143}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7D13D-0A47-F243-A23D-75CE610DE4A0}">
  <dimension ref="A1:AX34"/>
  <sheetViews>
    <sheetView tabSelected="1" zoomScale="15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RowHeight="20" customHeight="1" x14ac:dyDescent="0.2"/>
  <cols>
    <col min="1" max="1" width="13.5" style="19" bestFit="1" customWidth="1"/>
    <col min="2" max="3" width="8.33203125" style="21" bestFit="1" customWidth="1"/>
    <col min="4" max="4" width="9.33203125" style="21" bestFit="1" customWidth="1"/>
    <col min="5" max="6" width="7.83203125" style="21" bestFit="1" customWidth="1"/>
    <col min="7" max="7" width="8.83203125" style="21" bestFit="1" customWidth="1"/>
    <col min="8" max="9" width="8.1640625" style="21" bestFit="1" customWidth="1"/>
    <col min="10" max="10" width="9.1640625" style="21" bestFit="1" customWidth="1"/>
    <col min="11" max="11" width="62.1640625" style="19" bestFit="1" customWidth="1"/>
    <col min="12" max="12" width="6.5" style="23" bestFit="1" customWidth="1"/>
    <col min="13" max="13" width="9" style="23" bestFit="1" customWidth="1"/>
    <col min="14" max="15" width="9.1640625" style="23" bestFit="1" customWidth="1"/>
    <col min="16" max="16" width="6.33203125" style="23" bestFit="1" customWidth="1"/>
    <col min="17" max="19" width="12.6640625" style="23" customWidth="1"/>
    <col min="20" max="22" width="13.5" style="23" customWidth="1"/>
    <col min="23" max="28" width="10.1640625" style="23" customWidth="1"/>
    <col min="29" max="31" width="11.33203125" style="23" customWidth="1"/>
    <col min="32" max="40" width="9.5" style="23" customWidth="1"/>
    <col min="41" max="46" width="10.33203125" style="23" customWidth="1"/>
    <col min="47" max="49" width="11.33203125" style="23" customWidth="1"/>
    <col min="50" max="50" width="13.83203125" style="34" bestFit="1" customWidth="1"/>
    <col min="51" max="16384" width="10.83203125" style="19"/>
  </cols>
  <sheetData>
    <row r="1" spans="1:50" s="35" customFormat="1" ht="35" customHeight="1" x14ac:dyDescent="0.2">
      <c r="A1" s="39" t="s">
        <v>156</v>
      </c>
      <c r="B1" s="36"/>
      <c r="C1" s="36"/>
      <c r="D1" s="36"/>
      <c r="E1" s="36"/>
      <c r="F1" s="36"/>
      <c r="G1" s="36"/>
      <c r="H1" s="36"/>
      <c r="I1" s="36"/>
      <c r="J1" s="36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8"/>
    </row>
    <row r="2" spans="1:50" ht="42" customHeight="1" x14ac:dyDescent="0.2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1" t="s">
        <v>10</v>
      </c>
      <c r="L2" s="3" t="s">
        <v>11</v>
      </c>
      <c r="M2" s="4" t="s">
        <v>12</v>
      </c>
      <c r="N2" s="4" t="s">
        <v>13</v>
      </c>
      <c r="O2" s="4" t="s">
        <v>14</v>
      </c>
      <c r="P2" s="5" t="s">
        <v>15</v>
      </c>
      <c r="Q2" s="6" t="s">
        <v>16</v>
      </c>
      <c r="R2" s="7" t="s">
        <v>17</v>
      </c>
      <c r="S2" s="8" t="s">
        <v>18</v>
      </c>
      <c r="T2" s="7" t="s">
        <v>19</v>
      </c>
      <c r="U2" s="7" t="s">
        <v>20</v>
      </c>
      <c r="V2" s="7" t="s">
        <v>21</v>
      </c>
      <c r="W2" s="9" t="s">
        <v>22</v>
      </c>
      <c r="X2" s="10" t="s">
        <v>23</v>
      </c>
      <c r="Y2" s="11" t="s">
        <v>24</v>
      </c>
      <c r="Z2" s="10" t="s">
        <v>25</v>
      </c>
      <c r="AA2" s="10" t="s">
        <v>26</v>
      </c>
      <c r="AB2" s="10" t="s">
        <v>27</v>
      </c>
      <c r="AC2" s="9" t="s">
        <v>28</v>
      </c>
      <c r="AD2" s="10" t="s">
        <v>29</v>
      </c>
      <c r="AE2" s="11" t="s">
        <v>30</v>
      </c>
      <c r="AF2" s="12" t="s">
        <v>31</v>
      </c>
      <c r="AG2" s="12" t="s">
        <v>32</v>
      </c>
      <c r="AH2" s="12" t="s">
        <v>33</v>
      </c>
      <c r="AI2" s="13" t="s">
        <v>34</v>
      </c>
      <c r="AJ2" s="12" t="s">
        <v>35</v>
      </c>
      <c r="AK2" s="14" t="s">
        <v>36</v>
      </c>
      <c r="AL2" s="12" t="s">
        <v>37</v>
      </c>
      <c r="AM2" s="12" t="s">
        <v>38</v>
      </c>
      <c r="AN2" s="12" t="s">
        <v>39</v>
      </c>
      <c r="AO2" s="15" t="s">
        <v>40</v>
      </c>
      <c r="AP2" s="16" t="s">
        <v>41</v>
      </c>
      <c r="AQ2" s="17" t="s">
        <v>42</v>
      </c>
      <c r="AR2" s="16" t="s">
        <v>43</v>
      </c>
      <c r="AS2" s="16" t="s">
        <v>44</v>
      </c>
      <c r="AT2" s="16" t="s">
        <v>45</v>
      </c>
      <c r="AU2" s="15" t="s">
        <v>46</v>
      </c>
      <c r="AV2" s="16" t="s">
        <v>47</v>
      </c>
      <c r="AW2" s="17" t="s">
        <v>48</v>
      </c>
      <c r="AX2" s="18" t="s">
        <v>49</v>
      </c>
    </row>
    <row r="3" spans="1:50" ht="20" customHeight="1" x14ac:dyDescent="0.2">
      <c r="A3" s="20" t="s">
        <v>50</v>
      </c>
      <c r="B3" s="21">
        <v>-3.53</v>
      </c>
      <c r="C3" s="21">
        <v>-5.08</v>
      </c>
      <c r="D3" s="21">
        <v>0</v>
      </c>
      <c r="E3" s="21">
        <v>0</v>
      </c>
      <c r="F3" s="21">
        <v>0</v>
      </c>
      <c r="G3" s="21">
        <v>0</v>
      </c>
      <c r="H3" s="21">
        <v>0</v>
      </c>
      <c r="I3" s="21">
        <v>0</v>
      </c>
      <c r="J3" s="21">
        <v>3.23</v>
      </c>
      <c r="K3" s="20" t="s">
        <v>51</v>
      </c>
      <c r="L3" s="22" t="s">
        <v>52</v>
      </c>
      <c r="M3" s="23" t="s">
        <v>53</v>
      </c>
      <c r="N3" s="23">
        <v>22117428</v>
      </c>
      <c r="O3" s="23">
        <v>22140264</v>
      </c>
      <c r="P3" s="24" t="s">
        <v>54</v>
      </c>
      <c r="Q3" s="22">
        <v>81</v>
      </c>
      <c r="R3" s="23">
        <v>161</v>
      </c>
      <c r="S3" s="24">
        <v>21</v>
      </c>
      <c r="T3" s="23">
        <v>6</v>
      </c>
      <c r="U3" s="23">
        <v>0</v>
      </c>
      <c r="V3" s="23">
        <v>24</v>
      </c>
      <c r="W3" s="22">
        <v>0</v>
      </c>
      <c r="X3" s="23">
        <v>0</v>
      </c>
      <c r="Y3" s="24">
        <v>29</v>
      </c>
      <c r="Z3" s="23">
        <v>9</v>
      </c>
      <c r="AA3" s="23">
        <v>0</v>
      </c>
      <c r="AB3" s="23">
        <v>0</v>
      </c>
      <c r="AC3" s="22">
        <v>5</v>
      </c>
      <c r="AD3" s="23">
        <v>5</v>
      </c>
      <c r="AE3" s="24">
        <v>3</v>
      </c>
      <c r="AF3" s="23">
        <v>4</v>
      </c>
      <c r="AG3" s="23">
        <v>73</v>
      </c>
      <c r="AH3" s="23">
        <v>95</v>
      </c>
      <c r="AI3" s="22">
        <v>7</v>
      </c>
      <c r="AJ3" s="23">
        <v>0</v>
      </c>
      <c r="AK3" s="24">
        <v>49</v>
      </c>
      <c r="AL3" s="23">
        <v>3</v>
      </c>
      <c r="AM3" s="23">
        <v>0</v>
      </c>
      <c r="AN3" s="23">
        <v>1</v>
      </c>
      <c r="AO3" s="22">
        <v>104</v>
      </c>
      <c r="AP3" s="23">
        <v>0</v>
      </c>
      <c r="AQ3" s="24">
        <v>0</v>
      </c>
      <c r="AR3" s="23">
        <v>0</v>
      </c>
      <c r="AS3" s="23">
        <v>4</v>
      </c>
      <c r="AT3" s="23">
        <v>136</v>
      </c>
      <c r="AU3" s="22">
        <v>119</v>
      </c>
      <c r="AV3" s="23">
        <v>73</v>
      </c>
      <c r="AW3" s="24">
        <v>105</v>
      </c>
      <c r="AX3" s="25" t="s">
        <v>55</v>
      </c>
    </row>
    <row r="4" spans="1:50" ht="20" customHeight="1" x14ac:dyDescent="0.2">
      <c r="A4" s="20" t="s">
        <v>56</v>
      </c>
      <c r="B4" s="21">
        <v>1.1299999999999999</v>
      </c>
      <c r="C4" s="21">
        <v>0</v>
      </c>
      <c r="D4" s="21">
        <v>0</v>
      </c>
      <c r="E4" s="21">
        <v>0</v>
      </c>
      <c r="F4" s="21">
        <v>0</v>
      </c>
      <c r="G4" s="21">
        <v>0</v>
      </c>
      <c r="H4" s="21">
        <v>0</v>
      </c>
      <c r="I4" s="21">
        <v>0</v>
      </c>
      <c r="J4" s="21">
        <v>0</v>
      </c>
      <c r="K4" s="20" t="s">
        <v>57</v>
      </c>
      <c r="L4" s="22" t="s">
        <v>52</v>
      </c>
      <c r="M4" s="23" t="s">
        <v>58</v>
      </c>
      <c r="N4" s="23">
        <v>36845139</v>
      </c>
      <c r="O4" s="23">
        <v>36857259</v>
      </c>
      <c r="P4" s="24" t="s">
        <v>59</v>
      </c>
      <c r="Q4" s="22">
        <v>108</v>
      </c>
      <c r="R4" s="23">
        <v>125</v>
      </c>
      <c r="S4" s="24">
        <v>107</v>
      </c>
      <c r="T4" s="23">
        <v>578</v>
      </c>
      <c r="U4" s="23">
        <v>439</v>
      </c>
      <c r="V4" s="23">
        <v>330</v>
      </c>
      <c r="W4" s="22">
        <v>406</v>
      </c>
      <c r="X4" s="23">
        <v>398</v>
      </c>
      <c r="Y4" s="24">
        <v>342</v>
      </c>
      <c r="Z4" s="23">
        <v>503</v>
      </c>
      <c r="AA4" s="23">
        <v>508</v>
      </c>
      <c r="AB4" s="23">
        <v>160</v>
      </c>
      <c r="AC4" s="22">
        <v>460</v>
      </c>
      <c r="AD4" s="23">
        <v>479</v>
      </c>
      <c r="AE4" s="24">
        <v>515</v>
      </c>
      <c r="AF4" s="23">
        <v>304</v>
      </c>
      <c r="AG4" s="23">
        <v>172</v>
      </c>
      <c r="AH4" s="23">
        <v>195</v>
      </c>
      <c r="AI4" s="22">
        <v>192</v>
      </c>
      <c r="AJ4" s="23">
        <v>336</v>
      </c>
      <c r="AK4" s="24">
        <v>313</v>
      </c>
      <c r="AL4" s="23">
        <v>221</v>
      </c>
      <c r="AM4" s="23">
        <v>439</v>
      </c>
      <c r="AN4" s="23">
        <v>444</v>
      </c>
      <c r="AO4" s="22">
        <v>138</v>
      </c>
      <c r="AP4" s="23">
        <v>413</v>
      </c>
      <c r="AQ4" s="24">
        <v>286</v>
      </c>
      <c r="AR4" s="23">
        <v>219</v>
      </c>
      <c r="AS4" s="23">
        <v>206</v>
      </c>
      <c r="AT4" s="23">
        <v>133</v>
      </c>
      <c r="AU4" s="22">
        <v>214</v>
      </c>
      <c r="AV4" s="23">
        <v>304</v>
      </c>
      <c r="AW4" s="24">
        <v>367</v>
      </c>
      <c r="AX4" s="25" t="s">
        <v>60</v>
      </c>
    </row>
    <row r="5" spans="1:50" ht="20" customHeight="1" x14ac:dyDescent="0.2">
      <c r="A5" s="20" t="s">
        <v>61</v>
      </c>
      <c r="B5" s="21">
        <v>-1.06</v>
      </c>
      <c r="C5" s="21">
        <v>-1.38</v>
      </c>
      <c r="D5" s="21">
        <v>0</v>
      </c>
      <c r="E5" s="21">
        <v>0</v>
      </c>
      <c r="F5" s="21">
        <v>0</v>
      </c>
      <c r="G5" s="21">
        <v>0</v>
      </c>
      <c r="H5" s="21">
        <v>0</v>
      </c>
      <c r="I5" s="21">
        <v>0</v>
      </c>
      <c r="J5" s="21">
        <v>0</v>
      </c>
      <c r="K5" s="20" t="s">
        <v>62</v>
      </c>
      <c r="L5" s="22" t="s">
        <v>52</v>
      </c>
      <c r="M5" s="23" t="s">
        <v>63</v>
      </c>
      <c r="N5" s="23">
        <v>12817577</v>
      </c>
      <c r="O5" s="23">
        <v>12825896</v>
      </c>
      <c r="P5" s="24" t="s">
        <v>54</v>
      </c>
      <c r="Q5" s="22">
        <v>364</v>
      </c>
      <c r="R5" s="23">
        <v>315</v>
      </c>
      <c r="S5" s="24">
        <v>191</v>
      </c>
      <c r="T5" s="23">
        <v>227</v>
      </c>
      <c r="U5" s="23">
        <v>179</v>
      </c>
      <c r="V5" s="23">
        <v>179</v>
      </c>
      <c r="W5" s="22">
        <v>181</v>
      </c>
      <c r="X5" s="23">
        <v>206</v>
      </c>
      <c r="Y5" s="24">
        <v>233</v>
      </c>
      <c r="Z5" s="23">
        <v>141</v>
      </c>
      <c r="AA5" s="23">
        <v>159</v>
      </c>
      <c r="AB5" s="23">
        <v>155</v>
      </c>
      <c r="AC5" s="22">
        <v>178</v>
      </c>
      <c r="AD5" s="23">
        <v>160</v>
      </c>
      <c r="AE5" s="24">
        <v>171</v>
      </c>
      <c r="AF5" s="23">
        <v>180</v>
      </c>
      <c r="AG5" s="23">
        <v>238</v>
      </c>
      <c r="AH5" s="23">
        <v>242</v>
      </c>
      <c r="AI5" s="22">
        <v>159</v>
      </c>
      <c r="AJ5" s="23">
        <v>208</v>
      </c>
      <c r="AK5" s="24">
        <v>199</v>
      </c>
      <c r="AL5" s="23">
        <v>192</v>
      </c>
      <c r="AM5" s="23">
        <v>140</v>
      </c>
      <c r="AN5" s="23">
        <v>127</v>
      </c>
      <c r="AO5" s="22">
        <v>235</v>
      </c>
      <c r="AP5" s="23">
        <v>218</v>
      </c>
      <c r="AQ5" s="24">
        <v>141</v>
      </c>
      <c r="AR5" s="23">
        <v>172</v>
      </c>
      <c r="AS5" s="23">
        <v>167</v>
      </c>
      <c r="AT5" s="23">
        <v>268</v>
      </c>
      <c r="AU5" s="22">
        <v>358</v>
      </c>
      <c r="AV5" s="23">
        <v>216</v>
      </c>
      <c r="AW5" s="24">
        <v>275</v>
      </c>
      <c r="AX5" s="25" t="s">
        <v>64</v>
      </c>
    </row>
    <row r="6" spans="1:50" ht="20" customHeight="1" x14ac:dyDescent="0.2">
      <c r="A6" s="20" t="s">
        <v>65</v>
      </c>
      <c r="B6" s="21">
        <v>-1.38</v>
      </c>
      <c r="C6" s="21">
        <v>-1.58</v>
      </c>
      <c r="D6" s="21">
        <v>0</v>
      </c>
      <c r="E6" s="21">
        <v>0</v>
      </c>
      <c r="F6" s="21">
        <v>0</v>
      </c>
      <c r="G6" s="21">
        <v>0</v>
      </c>
      <c r="H6" s="21">
        <v>0</v>
      </c>
      <c r="I6" s="21">
        <v>0</v>
      </c>
      <c r="J6" s="21">
        <v>0</v>
      </c>
      <c r="K6" s="20" t="s">
        <v>66</v>
      </c>
      <c r="L6" s="22" t="s">
        <v>52</v>
      </c>
      <c r="M6" s="23" t="s">
        <v>67</v>
      </c>
      <c r="N6" s="23">
        <v>3197385</v>
      </c>
      <c r="O6" s="23">
        <v>3202987</v>
      </c>
      <c r="P6" s="24" t="s">
        <v>59</v>
      </c>
      <c r="Q6" s="22">
        <v>133</v>
      </c>
      <c r="R6" s="23">
        <v>110</v>
      </c>
      <c r="S6" s="24">
        <v>25</v>
      </c>
      <c r="T6" s="23">
        <v>35</v>
      </c>
      <c r="U6" s="23">
        <v>26</v>
      </c>
      <c r="V6" s="23">
        <v>33</v>
      </c>
      <c r="W6" s="22">
        <v>49</v>
      </c>
      <c r="X6" s="23">
        <v>41</v>
      </c>
      <c r="Y6" s="24">
        <v>55</v>
      </c>
      <c r="Z6" s="23">
        <v>40</v>
      </c>
      <c r="AA6" s="23">
        <v>34</v>
      </c>
      <c r="AB6" s="23">
        <v>41</v>
      </c>
      <c r="AC6" s="22">
        <v>35</v>
      </c>
      <c r="AD6" s="23">
        <v>17</v>
      </c>
      <c r="AE6" s="24">
        <v>19</v>
      </c>
      <c r="AF6" s="23">
        <v>47</v>
      </c>
      <c r="AG6" s="23">
        <v>58</v>
      </c>
      <c r="AH6" s="23">
        <v>67</v>
      </c>
      <c r="AI6" s="22">
        <v>20</v>
      </c>
      <c r="AJ6" s="23">
        <v>17</v>
      </c>
      <c r="AK6" s="24">
        <v>59</v>
      </c>
      <c r="AL6" s="23">
        <v>7</v>
      </c>
      <c r="AM6" s="23">
        <v>44</v>
      </c>
      <c r="AN6" s="23">
        <v>40</v>
      </c>
      <c r="AO6" s="22">
        <v>90</v>
      </c>
      <c r="AP6" s="23">
        <v>34</v>
      </c>
      <c r="AQ6" s="24">
        <v>30</v>
      </c>
      <c r="AR6" s="23">
        <v>58</v>
      </c>
      <c r="AS6" s="23">
        <v>30</v>
      </c>
      <c r="AT6" s="23">
        <v>109</v>
      </c>
      <c r="AU6" s="22">
        <v>87</v>
      </c>
      <c r="AV6" s="23">
        <v>37</v>
      </c>
      <c r="AW6" s="24">
        <v>71</v>
      </c>
      <c r="AX6" s="25" t="s">
        <v>68</v>
      </c>
    </row>
    <row r="7" spans="1:50" ht="20" customHeight="1" x14ac:dyDescent="0.2">
      <c r="A7" s="20" t="s">
        <v>69</v>
      </c>
      <c r="B7" s="21">
        <v>-3.26</v>
      </c>
      <c r="C7" s="21">
        <v>-5.13</v>
      </c>
      <c r="D7" s="21">
        <v>0</v>
      </c>
      <c r="E7" s="21">
        <v>0</v>
      </c>
      <c r="F7" s="21">
        <v>-2.5299999999999998</v>
      </c>
      <c r="G7" s="21">
        <v>-5.74</v>
      </c>
      <c r="H7" s="21">
        <v>0</v>
      </c>
      <c r="I7" s="21">
        <v>0</v>
      </c>
      <c r="J7" s="21">
        <v>4.66</v>
      </c>
      <c r="K7" s="20" t="s">
        <v>70</v>
      </c>
      <c r="L7" s="22" t="s">
        <v>52</v>
      </c>
      <c r="M7" s="23" t="s">
        <v>71</v>
      </c>
      <c r="N7" s="23">
        <v>39087815</v>
      </c>
      <c r="O7" s="23">
        <v>39090142</v>
      </c>
      <c r="P7" s="24" t="s">
        <v>54</v>
      </c>
      <c r="Q7" s="22">
        <v>912</v>
      </c>
      <c r="R7" s="23">
        <v>846</v>
      </c>
      <c r="S7" s="24">
        <v>209</v>
      </c>
      <c r="T7" s="23">
        <v>37</v>
      </c>
      <c r="U7" s="23">
        <v>2</v>
      </c>
      <c r="V7" s="23">
        <v>45</v>
      </c>
      <c r="W7" s="22">
        <v>1</v>
      </c>
      <c r="X7" s="23">
        <v>0</v>
      </c>
      <c r="Y7" s="24">
        <v>280</v>
      </c>
      <c r="Z7" s="23">
        <v>79</v>
      </c>
      <c r="AA7" s="23">
        <v>0</v>
      </c>
      <c r="AB7" s="23">
        <v>0</v>
      </c>
      <c r="AC7" s="22">
        <v>4</v>
      </c>
      <c r="AD7" s="23">
        <v>59</v>
      </c>
      <c r="AE7" s="24">
        <v>6</v>
      </c>
      <c r="AF7" s="23">
        <v>4</v>
      </c>
      <c r="AG7" s="23">
        <v>323</v>
      </c>
      <c r="AH7" s="23">
        <v>367</v>
      </c>
      <c r="AI7" s="22">
        <v>119</v>
      </c>
      <c r="AJ7" s="23">
        <v>38</v>
      </c>
      <c r="AK7" s="24">
        <v>237</v>
      </c>
      <c r="AL7" s="23">
        <v>0</v>
      </c>
      <c r="AM7" s="23">
        <v>0</v>
      </c>
      <c r="AN7" s="23">
        <v>0</v>
      </c>
      <c r="AO7" s="22">
        <v>668</v>
      </c>
      <c r="AP7" s="23">
        <v>3</v>
      </c>
      <c r="AQ7" s="24">
        <v>0</v>
      </c>
      <c r="AR7" s="23">
        <v>0</v>
      </c>
      <c r="AS7" s="23">
        <v>99</v>
      </c>
      <c r="AT7" s="23">
        <v>778</v>
      </c>
      <c r="AU7" s="22">
        <v>1118</v>
      </c>
      <c r="AV7" s="23">
        <v>332</v>
      </c>
      <c r="AW7" s="24">
        <v>474</v>
      </c>
      <c r="AX7" s="25" t="s">
        <v>72</v>
      </c>
    </row>
    <row r="8" spans="1:50" ht="20" customHeight="1" x14ac:dyDescent="0.2">
      <c r="A8" s="20" t="s">
        <v>73</v>
      </c>
      <c r="B8" s="21">
        <v>0</v>
      </c>
      <c r="C8" s="21">
        <v>0</v>
      </c>
      <c r="D8" s="21">
        <v>0</v>
      </c>
      <c r="E8" s="21">
        <v>0</v>
      </c>
      <c r="F8" s="21">
        <v>0</v>
      </c>
      <c r="G8" s="21">
        <v>0</v>
      </c>
      <c r="H8" s="21">
        <v>0</v>
      </c>
      <c r="I8" s="21">
        <v>0</v>
      </c>
      <c r="J8" s="21">
        <v>1.48</v>
      </c>
      <c r="K8" s="20" t="s">
        <v>74</v>
      </c>
      <c r="L8" s="22" t="s">
        <v>52</v>
      </c>
      <c r="M8" s="23" t="s">
        <v>75</v>
      </c>
      <c r="N8" s="23">
        <v>53260347</v>
      </c>
      <c r="O8" s="23">
        <v>53268031</v>
      </c>
      <c r="P8" s="24" t="s">
        <v>59</v>
      </c>
      <c r="Q8" s="22">
        <v>133</v>
      </c>
      <c r="R8" s="23">
        <v>131</v>
      </c>
      <c r="S8" s="24">
        <v>39</v>
      </c>
      <c r="T8" s="23">
        <v>23</v>
      </c>
      <c r="U8" s="23">
        <v>48</v>
      </c>
      <c r="V8" s="23">
        <v>40</v>
      </c>
      <c r="W8" s="22">
        <v>84</v>
      </c>
      <c r="X8" s="23">
        <v>35</v>
      </c>
      <c r="Y8" s="24">
        <v>93</v>
      </c>
      <c r="Z8" s="23">
        <v>55</v>
      </c>
      <c r="AA8" s="23">
        <v>38</v>
      </c>
      <c r="AB8" s="23">
        <v>92</v>
      </c>
      <c r="AC8" s="22">
        <v>38</v>
      </c>
      <c r="AD8" s="23">
        <v>47</v>
      </c>
      <c r="AE8" s="24">
        <v>22</v>
      </c>
      <c r="AF8" s="23">
        <v>31</v>
      </c>
      <c r="AG8" s="23">
        <v>117</v>
      </c>
      <c r="AH8" s="23">
        <v>116</v>
      </c>
      <c r="AI8" s="22">
        <v>102</v>
      </c>
      <c r="AJ8" s="23">
        <v>42</v>
      </c>
      <c r="AK8" s="24">
        <v>80</v>
      </c>
      <c r="AL8" s="23">
        <v>53</v>
      </c>
      <c r="AM8" s="23">
        <v>45</v>
      </c>
      <c r="AN8" s="23">
        <v>34</v>
      </c>
      <c r="AO8" s="22">
        <v>115</v>
      </c>
      <c r="AP8" s="23">
        <v>47</v>
      </c>
      <c r="AQ8" s="24">
        <v>31</v>
      </c>
      <c r="AR8" s="23">
        <v>100</v>
      </c>
      <c r="AS8" s="23">
        <v>91</v>
      </c>
      <c r="AT8" s="23">
        <v>136</v>
      </c>
      <c r="AU8" s="22">
        <v>105</v>
      </c>
      <c r="AV8" s="23">
        <v>84</v>
      </c>
      <c r="AW8" s="24">
        <v>108</v>
      </c>
      <c r="AX8" s="25" t="s">
        <v>76</v>
      </c>
    </row>
    <row r="9" spans="1:50" ht="20" customHeight="1" x14ac:dyDescent="0.2">
      <c r="A9" s="20" t="s">
        <v>77</v>
      </c>
      <c r="B9" s="21">
        <v>-1.69</v>
      </c>
      <c r="C9" s="21">
        <v>-2.04</v>
      </c>
      <c r="D9" s="21">
        <v>0</v>
      </c>
      <c r="E9" s="21">
        <v>0</v>
      </c>
      <c r="F9" s="21">
        <v>-1.19</v>
      </c>
      <c r="G9" s="21">
        <v>0</v>
      </c>
      <c r="H9" s="21">
        <v>0</v>
      </c>
      <c r="I9" s="21">
        <v>0</v>
      </c>
      <c r="J9" s="21">
        <v>0</v>
      </c>
      <c r="K9" s="20" t="s">
        <v>78</v>
      </c>
      <c r="L9" s="22" t="s">
        <v>52</v>
      </c>
      <c r="M9" s="23" t="s">
        <v>79</v>
      </c>
      <c r="N9" s="23">
        <v>33796490</v>
      </c>
      <c r="O9" s="23">
        <v>33807542</v>
      </c>
      <c r="P9" s="24" t="s">
        <v>59</v>
      </c>
      <c r="Q9" s="22">
        <v>117</v>
      </c>
      <c r="R9" s="23">
        <v>120</v>
      </c>
      <c r="S9" s="24">
        <v>44</v>
      </c>
      <c r="T9" s="23">
        <v>28</v>
      </c>
      <c r="U9" s="23">
        <v>34</v>
      </c>
      <c r="V9" s="23">
        <v>32</v>
      </c>
      <c r="W9" s="22">
        <v>22</v>
      </c>
      <c r="X9" s="23">
        <v>36</v>
      </c>
      <c r="Y9" s="24">
        <v>66</v>
      </c>
      <c r="Z9" s="23">
        <v>33</v>
      </c>
      <c r="AA9" s="23">
        <v>28</v>
      </c>
      <c r="AB9" s="23">
        <v>29</v>
      </c>
      <c r="AC9" s="22">
        <v>32</v>
      </c>
      <c r="AD9" s="23">
        <v>37</v>
      </c>
      <c r="AE9" s="24">
        <v>24</v>
      </c>
      <c r="AF9" s="23">
        <v>22</v>
      </c>
      <c r="AG9" s="23">
        <v>88</v>
      </c>
      <c r="AH9" s="23">
        <v>79</v>
      </c>
      <c r="AI9" s="22">
        <v>45</v>
      </c>
      <c r="AJ9" s="23">
        <v>25</v>
      </c>
      <c r="AK9" s="24">
        <v>73</v>
      </c>
      <c r="AL9" s="23">
        <v>18</v>
      </c>
      <c r="AM9" s="23">
        <v>27</v>
      </c>
      <c r="AN9" s="23">
        <v>17</v>
      </c>
      <c r="AO9" s="22">
        <v>98</v>
      </c>
      <c r="AP9" s="23">
        <v>29</v>
      </c>
      <c r="AQ9" s="24">
        <v>32</v>
      </c>
      <c r="AR9" s="23">
        <v>28</v>
      </c>
      <c r="AS9" s="23">
        <v>22</v>
      </c>
      <c r="AT9" s="23">
        <v>100</v>
      </c>
      <c r="AU9" s="22">
        <v>108</v>
      </c>
      <c r="AV9" s="23">
        <v>43</v>
      </c>
      <c r="AW9" s="24">
        <v>69</v>
      </c>
      <c r="AX9" s="25" t="s">
        <v>80</v>
      </c>
    </row>
    <row r="10" spans="1:50" ht="20" customHeight="1" x14ac:dyDescent="0.2">
      <c r="A10" s="20" t="s">
        <v>81</v>
      </c>
      <c r="B10" s="21">
        <v>-2.5099999999999998</v>
      </c>
      <c r="C10" s="21">
        <v>-2.5299999999999998</v>
      </c>
      <c r="D10" s="21">
        <v>0</v>
      </c>
      <c r="E10" s="21">
        <v>0</v>
      </c>
      <c r="F10" s="21">
        <v>0</v>
      </c>
      <c r="G10" s="21">
        <v>0</v>
      </c>
      <c r="H10" s="21">
        <v>-2.17</v>
      </c>
      <c r="I10" s="21">
        <v>0</v>
      </c>
      <c r="J10" s="21">
        <v>0</v>
      </c>
      <c r="K10" s="20" t="s">
        <v>82</v>
      </c>
      <c r="L10" s="22" t="s">
        <v>52</v>
      </c>
      <c r="M10" s="23" t="s">
        <v>83</v>
      </c>
      <c r="N10" s="23">
        <v>28366745</v>
      </c>
      <c r="O10" s="23">
        <v>28366930</v>
      </c>
      <c r="P10" s="24" t="s">
        <v>59</v>
      </c>
      <c r="Q10" s="22">
        <v>14</v>
      </c>
      <c r="R10" s="23">
        <v>5</v>
      </c>
      <c r="S10" s="24">
        <v>6</v>
      </c>
      <c r="T10" s="23">
        <v>0</v>
      </c>
      <c r="U10" s="23">
        <v>1</v>
      </c>
      <c r="V10" s="23">
        <v>8</v>
      </c>
      <c r="W10" s="22">
        <v>0</v>
      </c>
      <c r="X10" s="23">
        <v>0</v>
      </c>
      <c r="Y10" s="24">
        <v>5</v>
      </c>
      <c r="Z10" s="23">
        <v>5</v>
      </c>
      <c r="AA10" s="23">
        <v>0</v>
      </c>
      <c r="AB10" s="23">
        <v>0</v>
      </c>
      <c r="AC10" s="22">
        <v>0</v>
      </c>
      <c r="AD10" s="23">
        <v>3</v>
      </c>
      <c r="AE10" s="24">
        <v>1</v>
      </c>
      <c r="AF10" s="23">
        <v>2</v>
      </c>
      <c r="AG10" s="23">
        <v>9</v>
      </c>
      <c r="AH10" s="23">
        <v>3</v>
      </c>
      <c r="AI10" s="22">
        <v>1</v>
      </c>
      <c r="AJ10" s="23">
        <v>5</v>
      </c>
      <c r="AK10" s="24">
        <v>4</v>
      </c>
      <c r="AL10" s="23">
        <v>0</v>
      </c>
      <c r="AM10" s="23">
        <v>2</v>
      </c>
      <c r="AN10" s="23">
        <v>1</v>
      </c>
      <c r="AO10" s="22">
        <v>2</v>
      </c>
      <c r="AP10" s="23">
        <v>2</v>
      </c>
      <c r="AQ10" s="24">
        <v>2</v>
      </c>
      <c r="AR10" s="23">
        <v>0</v>
      </c>
      <c r="AS10" s="23">
        <v>2</v>
      </c>
      <c r="AT10" s="23">
        <v>12</v>
      </c>
      <c r="AU10" s="22">
        <v>10</v>
      </c>
      <c r="AV10" s="23">
        <v>10</v>
      </c>
      <c r="AW10" s="24">
        <v>5</v>
      </c>
      <c r="AX10" s="25"/>
    </row>
    <row r="11" spans="1:50" ht="20" customHeight="1" x14ac:dyDescent="0.2">
      <c r="A11" s="20" t="s">
        <v>84</v>
      </c>
      <c r="B11" s="21">
        <v>0</v>
      </c>
      <c r="C11" s="21">
        <v>-3.54</v>
      </c>
      <c r="D11" s="21">
        <v>0</v>
      </c>
      <c r="E11" s="21">
        <v>0</v>
      </c>
      <c r="F11" s="21">
        <v>0</v>
      </c>
      <c r="G11" s="21">
        <v>0</v>
      </c>
      <c r="H11" s="21">
        <v>0</v>
      </c>
      <c r="I11" s="21">
        <v>0</v>
      </c>
      <c r="J11" s="21">
        <v>2.72</v>
      </c>
      <c r="K11" s="20" t="s">
        <v>85</v>
      </c>
      <c r="L11" s="22" t="s">
        <v>52</v>
      </c>
      <c r="M11" s="23" t="s">
        <v>83</v>
      </c>
      <c r="N11" s="23">
        <v>28378074</v>
      </c>
      <c r="O11" s="23">
        <v>28392168</v>
      </c>
      <c r="P11" s="24" t="s">
        <v>59</v>
      </c>
      <c r="Q11" s="22">
        <v>43</v>
      </c>
      <c r="R11" s="23">
        <v>84</v>
      </c>
      <c r="S11" s="24">
        <v>13</v>
      </c>
      <c r="T11" s="23">
        <v>8</v>
      </c>
      <c r="U11" s="23">
        <v>6</v>
      </c>
      <c r="V11" s="23">
        <v>12</v>
      </c>
      <c r="W11" s="22">
        <v>6</v>
      </c>
      <c r="X11" s="23">
        <v>3</v>
      </c>
      <c r="Y11" s="24">
        <v>47</v>
      </c>
      <c r="Z11" s="23">
        <v>10</v>
      </c>
      <c r="AA11" s="23">
        <v>0</v>
      </c>
      <c r="AB11" s="23">
        <v>4</v>
      </c>
      <c r="AC11" s="22">
        <v>5</v>
      </c>
      <c r="AD11" s="23">
        <v>16</v>
      </c>
      <c r="AE11" s="24">
        <v>3</v>
      </c>
      <c r="AF11" s="23">
        <v>7</v>
      </c>
      <c r="AG11" s="23">
        <v>37</v>
      </c>
      <c r="AH11" s="23">
        <v>48</v>
      </c>
      <c r="AI11" s="22">
        <v>15</v>
      </c>
      <c r="AJ11" s="23">
        <v>14</v>
      </c>
      <c r="AK11" s="24">
        <v>20</v>
      </c>
      <c r="AL11" s="23">
        <v>4</v>
      </c>
      <c r="AM11" s="23">
        <v>0</v>
      </c>
      <c r="AN11" s="23">
        <v>10</v>
      </c>
      <c r="AO11" s="22">
        <v>38</v>
      </c>
      <c r="AP11" s="23">
        <v>8</v>
      </c>
      <c r="AQ11" s="24">
        <v>7</v>
      </c>
      <c r="AR11" s="23">
        <v>13</v>
      </c>
      <c r="AS11" s="23">
        <v>19</v>
      </c>
      <c r="AT11" s="23">
        <v>41</v>
      </c>
      <c r="AU11" s="22">
        <v>61</v>
      </c>
      <c r="AV11" s="23">
        <v>46</v>
      </c>
      <c r="AW11" s="24">
        <v>62</v>
      </c>
      <c r="AX11" s="25" t="s">
        <v>86</v>
      </c>
    </row>
    <row r="12" spans="1:50" ht="20" customHeight="1" x14ac:dyDescent="0.2">
      <c r="A12" s="20" t="s">
        <v>87</v>
      </c>
      <c r="B12" s="21">
        <v>-1.04</v>
      </c>
      <c r="C12" s="21">
        <v>-1.32</v>
      </c>
      <c r="D12" s="21">
        <v>0</v>
      </c>
      <c r="E12" s="21">
        <v>0</v>
      </c>
      <c r="F12" s="21">
        <v>0</v>
      </c>
      <c r="G12" s="21">
        <v>0</v>
      </c>
      <c r="H12" s="21">
        <v>0</v>
      </c>
      <c r="I12" s="21">
        <v>0</v>
      </c>
      <c r="J12" s="21">
        <v>0</v>
      </c>
      <c r="K12" s="20" t="s">
        <v>88</v>
      </c>
      <c r="L12" s="22" t="s">
        <v>52</v>
      </c>
      <c r="M12" s="23" t="s">
        <v>63</v>
      </c>
      <c r="N12" s="23">
        <v>6547963</v>
      </c>
      <c r="O12" s="23">
        <v>6548943</v>
      </c>
      <c r="P12" s="24" t="s">
        <v>54</v>
      </c>
      <c r="Q12" s="22">
        <v>855</v>
      </c>
      <c r="R12" s="23">
        <v>604</v>
      </c>
      <c r="S12" s="24">
        <v>398</v>
      </c>
      <c r="T12" s="23">
        <v>601</v>
      </c>
      <c r="U12" s="23">
        <v>550</v>
      </c>
      <c r="V12" s="23">
        <v>482</v>
      </c>
      <c r="W12" s="22">
        <v>370</v>
      </c>
      <c r="X12" s="23">
        <v>464</v>
      </c>
      <c r="Y12" s="24">
        <v>512</v>
      </c>
      <c r="Z12" s="23">
        <v>375</v>
      </c>
      <c r="AA12" s="23">
        <v>323</v>
      </c>
      <c r="AB12" s="23">
        <v>326</v>
      </c>
      <c r="AC12" s="22">
        <v>496</v>
      </c>
      <c r="AD12" s="23">
        <v>450</v>
      </c>
      <c r="AE12" s="24">
        <v>591</v>
      </c>
      <c r="AF12" s="23">
        <v>347</v>
      </c>
      <c r="AG12" s="23">
        <v>504</v>
      </c>
      <c r="AH12" s="23">
        <v>440</v>
      </c>
      <c r="AI12" s="22">
        <v>435</v>
      </c>
      <c r="AJ12" s="23">
        <v>407</v>
      </c>
      <c r="AK12" s="24">
        <v>362</v>
      </c>
      <c r="AL12" s="23">
        <v>496</v>
      </c>
      <c r="AM12" s="23">
        <v>375</v>
      </c>
      <c r="AN12" s="23">
        <v>339</v>
      </c>
      <c r="AO12" s="22">
        <v>709</v>
      </c>
      <c r="AP12" s="23">
        <v>376</v>
      </c>
      <c r="AQ12" s="24">
        <v>368</v>
      </c>
      <c r="AR12" s="23">
        <v>396</v>
      </c>
      <c r="AS12" s="23">
        <v>389</v>
      </c>
      <c r="AT12" s="23">
        <v>658</v>
      </c>
      <c r="AU12" s="22">
        <v>885</v>
      </c>
      <c r="AV12" s="23">
        <v>583</v>
      </c>
      <c r="AW12" s="24">
        <v>791</v>
      </c>
      <c r="AX12" s="25"/>
    </row>
    <row r="13" spans="1:50" ht="20" customHeight="1" x14ac:dyDescent="0.2">
      <c r="A13" s="20" t="s">
        <v>89</v>
      </c>
      <c r="B13" s="21">
        <v>-1.1599999999999999</v>
      </c>
      <c r="C13" s="21">
        <v>-1.1100000000000001</v>
      </c>
      <c r="D13" s="21">
        <v>0</v>
      </c>
      <c r="E13" s="21">
        <v>0</v>
      </c>
      <c r="F13" s="21">
        <v>0</v>
      </c>
      <c r="G13" s="21">
        <v>0</v>
      </c>
      <c r="H13" s="21">
        <v>0</v>
      </c>
      <c r="I13" s="21">
        <v>0</v>
      </c>
      <c r="J13" s="21">
        <v>0</v>
      </c>
      <c r="K13" s="20" t="s">
        <v>90</v>
      </c>
      <c r="L13" s="22" t="s">
        <v>52</v>
      </c>
      <c r="M13" s="23" t="s">
        <v>91</v>
      </c>
      <c r="N13" s="23">
        <v>7280221</v>
      </c>
      <c r="O13" s="23">
        <v>7294950</v>
      </c>
      <c r="P13" s="24" t="s">
        <v>59</v>
      </c>
      <c r="Q13" s="22">
        <v>1681</v>
      </c>
      <c r="R13" s="23">
        <v>1597</v>
      </c>
      <c r="S13" s="24">
        <v>876</v>
      </c>
      <c r="T13" s="23">
        <v>1004</v>
      </c>
      <c r="U13" s="23">
        <v>1005</v>
      </c>
      <c r="V13" s="23">
        <v>870</v>
      </c>
      <c r="W13" s="22">
        <v>681</v>
      </c>
      <c r="X13" s="23">
        <v>863</v>
      </c>
      <c r="Y13" s="24">
        <v>1198</v>
      </c>
      <c r="Z13" s="23">
        <v>1086</v>
      </c>
      <c r="AA13" s="23">
        <v>784</v>
      </c>
      <c r="AB13" s="23">
        <v>777</v>
      </c>
      <c r="AC13" s="22">
        <v>1010</v>
      </c>
      <c r="AD13" s="23">
        <v>878</v>
      </c>
      <c r="AE13" s="24">
        <v>1037</v>
      </c>
      <c r="AF13" s="23">
        <v>619</v>
      </c>
      <c r="AG13" s="23">
        <v>1046</v>
      </c>
      <c r="AH13" s="23">
        <v>928</v>
      </c>
      <c r="AI13" s="22">
        <v>1012</v>
      </c>
      <c r="AJ13" s="23">
        <v>807</v>
      </c>
      <c r="AK13" s="24">
        <v>876</v>
      </c>
      <c r="AL13" s="23">
        <v>757</v>
      </c>
      <c r="AM13" s="23">
        <v>1120</v>
      </c>
      <c r="AN13" s="23">
        <v>929</v>
      </c>
      <c r="AO13" s="22">
        <v>1463</v>
      </c>
      <c r="AP13" s="23">
        <v>1116</v>
      </c>
      <c r="AQ13" s="24">
        <v>687</v>
      </c>
      <c r="AR13" s="23">
        <v>998</v>
      </c>
      <c r="AS13" s="23">
        <v>1030</v>
      </c>
      <c r="AT13" s="23">
        <v>1562</v>
      </c>
      <c r="AU13" s="22">
        <v>2155</v>
      </c>
      <c r="AV13" s="23">
        <v>952</v>
      </c>
      <c r="AW13" s="24">
        <v>1464</v>
      </c>
      <c r="AX13" s="25" t="s">
        <v>92</v>
      </c>
    </row>
    <row r="14" spans="1:50" ht="20" customHeight="1" x14ac:dyDescent="0.2">
      <c r="A14" s="20" t="s">
        <v>93</v>
      </c>
      <c r="B14" s="21">
        <v>0</v>
      </c>
      <c r="C14" s="21">
        <v>-1.88</v>
      </c>
      <c r="D14" s="21">
        <v>0</v>
      </c>
      <c r="E14" s="21">
        <v>0</v>
      </c>
      <c r="F14" s="21">
        <v>0</v>
      </c>
      <c r="G14" s="21">
        <v>0</v>
      </c>
      <c r="H14" s="21">
        <v>0</v>
      </c>
      <c r="I14" s="21">
        <v>0</v>
      </c>
      <c r="J14" s="21">
        <v>0</v>
      </c>
      <c r="K14" s="20" t="s">
        <v>94</v>
      </c>
      <c r="L14" s="22" t="s">
        <v>52</v>
      </c>
      <c r="M14" s="23" t="s">
        <v>95</v>
      </c>
      <c r="N14" s="23">
        <v>46677230</v>
      </c>
      <c r="O14" s="23">
        <v>46683804</v>
      </c>
      <c r="P14" s="24" t="s">
        <v>59</v>
      </c>
      <c r="Q14" s="22">
        <v>98</v>
      </c>
      <c r="R14" s="23">
        <v>76</v>
      </c>
      <c r="S14" s="24">
        <v>37</v>
      </c>
      <c r="T14" s="23">
        <v>61</v>
      </c>
      <c r="U14" s="23">
        <v>40</v>
      </c>
      <c r="V14" s="23">
        <v>58</v>
      </c>
      <c r="W14" s="22">
        <v>39</v>
      </c>
      <c r="X14" s="23">
        <v>24</v>
      </c>
      <c r="Y14" s="24">
        <v>79</v>
      </c>
      <c r="Z14" s="23">
        <v>26</v>
      </c>
      <c r="AA14" s="23">
        <v>41</v>
      </c>
      <c r="AB14" s="23">
        <v>13</v>
      </c>
      <c r="AC14" s="22">
        <v>45</v>
      </c>
      <c r="AD14" s="23">
        <v>77</v>
      </c>
      <c r="AE14" s="24">
        <v>31</v>
      </c>
      <c r="AF14" s="23">
        <v>45</v>
      </c>
      <c r="AG14" s="23">
        <v>60</v>
      </c>
      <c r="AH14" s="23">
        <v>54</v>
      </c>
      <c r="AI14" s="22">
        <v>31</v>
      </c>
      <c r="AJ14" s="23">
        <v>26</v>
      </c>
      <c r="AK14" s="24">
        <v>96</v>
      </c>
      <c r="AL14" s="23">
        <v>42</v>
      </c>
      <c r="AM14" s="23">
        <v>25</v>
      </c>
      <c r="AN14" s="23">
        <v>21</v>
      </c>
      <c r="AO14" s="22">
        <v>93</v>
      </c>
      <c r="AP14" s="23">
        <v>26</v>
      </c>
      <c r="AQ14" s="24">
        <v>33</v>
      </c>
      <c r="AR14" s="23">
        <v>17</v>
      </c>
      <c r="AS14" s="23">
        <v>27</v>
      </c>
      <c r="AT14" s="23">
        <v>74</v>
      </c>
      <c r="AU14" s="22">
        <v>104</v>
      </c>
      <c r="AV14" s="23">
        <v>82</v>
      </c>
      <c r="AW14" s="24">
        <v>93</v>
      </c>
      <c r="AX14" s="25" t="s">
        <v>96</v>
      </c>
    </row>
    <row r="15" spans="1:50" ht="20" customHeight="1" x14ac:dyDescent="0.2">
      <c r="A15" s="20" t="s">
        <v>97</v>
      </c>
      <c r="B15" s="21">
        <v>-2.73</v>
      </c>
      <c r="C15" s="21">
        <v>-5.54</v>
      </c>
      <c r="D15" s="21">
        <v>0</v>
      </c>
      <c r="E15" s="21">
        <v>0</v>
      </c>
      <c r="F15" s="21">
        <v>-2.67</v>
      </c>
      <c r="G15" s="21">
        <v>-2.98</v>
      </c>
      <c r="H15" s="21">
        <v>-2.14</v>
      </c>
      <c r="I15" s="21">
        <v>0</v>
      </c>
      <c r="J15" s="21">
        <v>3.74</v>
      </c>
      <c r="K15" s="20" t="s">
        <v>98</v>
      </c>
      <c r="L15" s="22" t="s">
        <v>52</v>
      </c>
      <c r="M15" s="23" t="s">
        <v>99</v>
      </c>
      <c r="N15" s="23">
        <v>21665941</v>
      </c>
      <c r="O15" s="23">
        <v>21674308</v>
      </c>
      <c r="P15" s="24" t="s">
        <v>54</v>
      </c>
      <c r="Q15" s="22">
        <v>237</v>
      </c>
      <c r="R15" s="23">
        <v>284</v>
      </c>
      <c r="S15" s="24">
        <v>67</v>
      </c>
      <c r="T15" s="23">
        <v>18</v>
      </c>
      <c r="U15" s="23">
        <v>8</v>
      </c>
      <c r="V15" s="23">
        <v>16</v>
      </c>
      <c r="W15" s="22">
        <v>5</v>
      </c>
      <c r="X15" s="23">
        <v>0</v>
      </c>
      <c r="Y15" s="24">
        <v>116</v>
      </c>
      <c r="Z15" s="23">
        <v>9</v>
      </c>
      <c r="AA15" s="23">
        <v>2</v>
      </c>
      <c r="AB15" s="23">
        <v>4</v>
      </c>
      <c r="AC15" s="22">
        <v>1</v>
      </c>
      <c r="AD15" s="23">
        <v>16</v>
      </c>
      <c r="AE15" s="24">
        <v>4</v>
      </c>
      <c r="AF15" s="23">
        <v>6</v>
      </c>
      <c r="AG15" s="23">
        <v>130</v>
      </c>
      <c r="AH15" s="23">
        <v>107</v>
      </c>
      <c r="AI15" s="22">
        <v>25</v>
      </c>
      <c r="AJ15" s="23">
        <v>5</v>
      </c>
      <c r="AK15" s="24">
        <v>81</v>
      </c>
      <c r="AL15" s="23">
        <v>1</v>
      </c>
      <c r="AM15" s="23">
        <v>0</v>
      </c>
      <c r="AN15" s="23">
        <v>2</v>
      </c>
      <c r="AO15" s="22">
        <v>144</v>
      </c>
      <c r="AP15" s="23">
        <v>2</v>
      </c>
      <c r="AQ15" s="24">
        <v>2</v>
      </c>
      <c r="AR15" s="23">
        <v>1</v>
      </c>
      <c r="AS15" s="23">
        <v>8</v>
      </c>
      <c r="AT15" s="23">
        <v>217</v>
      </c>
      <c r="AU15" s="22">
        <v>250</v>
      </c>
      <c r="AV15" s="23">
        <v>75</v>
      </c>
      <c r="AW15" s="24">
        <v>189</v>
      </c>
      <c r="AX15" s="25" t="s">
        <v>100</v>
      </c>
    </row>
    <row r="16" spans="1:50" ht="20" customHeight="1" x14ac:dyDescent="0.2">
      <c r="A16" s="20" t="s">
        <v>101</v>
      </c>
      <c r="B16" s="21">
        <v>-1.29</v>
      </c>
      <c r="C16" s="21">
        <v>-1.51</v>
      </c>
      <c r="D16" s="21">
        <v>0</v>
      </c>
      <c r="E16" s="21">
        <v>0</v>
      </c>
      <c r="F16" s="21">
        <v>0</v>
      </c>
      <c r="G16" s="21">
        <v>0</v>
      </c>
      <c r="H16" s="21">
        <v>-1.24</v>
      </c>
      <c r="I16" s="21">
        <v>0</v>
      </c>
      <c r="J16" s="21">
        <v>1.69</v>
      </c>
      <c r="K16" s="20" t="s">
        <v>102</v>
      </c>
      <c r="L16" s="22" t="s">
        <v>52</v>
      </c>
      <c r="M16" s="23" t="s">
        <v>79</v>
      </c>
      <c r="N16" s="23">
        <v>16566546</v>
      </c>
      <c r="O16" s="23">
        <v>16571688</v>
      </c>
      <c r="P16" s="24" t="s">
        <v>54</v>
      </c>
      <c r="Q16" s="22">
        <v>119</v>
      </c>
      <c r="R16" s="23">
        <v>134</v>
      </c>
      <c r="S16" s="24">
        <v>70</v>
      </c>
      <c r="T16" s="23">
        <v>25</v>
      </c>
      <c r="U16" s="23">
        <v>34</v>
      </c>
      <c r="V16" s="23">
        <v>53</v>
      </c>
      <c r="W16" s="22">
        <v>60</v>
      </c>
      <c r="X16" s="23">
        <v>32</v>
      </c>
      <c r="Y16" s="24">
        <v>100</v>
      </c>
      <c r="Z16" s="23">
        <v>37</v>
      </c>
      <c r="AA16" s="23">
        <v>38</v>
      </c>
      <c r="AB16" s="23">
        <v>72</v>
      </c>
      <c r="AC16" s="22">
        <v>64</v>
      </c>
      <c r="AD16" s="23">
        <v>43</v>
      </c>
      <c r="AE16" s="24">
        <v>27</v>
      </c>
      <c r="AF16" s="23">
        <v>49</v>
      </c>
      <c r="AG16" s="23">
        <v>108</v>
      </c>
      <c r="AH16" s="23">
        <v>101</v>
      </c>
      <c r="AI16" s="22">
        <v>82</v>
      </c>
      <c r="AJ16" s="23">
        <v>25</v>
      </c>
      <c r="AK16" s="24">
        <v>124</v>
      </c>
      <c r="AL16" s="23">
        <v>68</v>
      </c>
      <c r="AM16" s="23">
        <v>48</v>
      </c>
      <c r="AN16" s="23">
        <v>35</v>
      </c>
      <c r="AO16" s="22">
        <v>92</v>
      </c>
      <c r="AP16" s="23">
        <v>46</v>
      </c>
      <c r="AQ16" s="24">
        <v>35</v>
      </c>
      <c r="AR16" s="23">
        <v>81</v>
      </c>
      <c r="AS16" s="23">
        <v>67</v>
      </c>
      <c r="AT16" s="23">
        <v>145</v>
      </c>
      <c r="AU16" s="22">
        <v>150</v>
      </c>
      <c r="AV16" s="23">
        <v>88</v>
      </c>
      <c r="AW16" s="24">
        <v>110</v>
      </c>
      <c r="AX16" s="25" t="s">
        <v>103</v>
      </c>
    </row>
    <row r="17" spans="1:50" ht="20" customHeight="1" x14ac:dyDescent="0.2">
      <c r="A17" s="20" t="s">
        <v>104</v>
      </c>
      <c r="B17" s="21">
        <v>-2.2999999999999998</v>
      </c>
      <c r="C17" s="21">
        <v>-2.9</v>
      </c>
      <c r="D17" s="21">
        <v>0</v>
      </c>
      <c r="E17" s="21">
        <v>0</v>
      </c>
      <c r="F17" s="21">
        <v>-2.1</v>
      </c>
      <c r="G17" s="21">
        <v>0</v>
      </c>
      <c r="H17" s="21">
        <v>-1.75</v>
      </c>
      <c r="I17" s="21">
        <v>0</v>
      </c>
      <c r="J17" s="21">
        <v>3.29</v>
      </c>
      <c r="K17" s="20" t="s">
        <v>105</v>
      </c>
      <c r="L17" s="22" t="s">
        <v>52</v>
      </c>
      <c r="M17" s="23" t="s">
        <v>99</v>
      </c>
      <c r="N17" s="23">
        <v>51402194</v>
      </c>
      <c r="O17" s="23">
        <v>51416344</v>
      </c>
      <c r="P17" s="24" t="s">
        <v>54</v>
      </c>
      <c r="Q17" s="22">
        <v>117</v>
      </c>
      <c r="R17" s="23">
        <v>196</v>
      </c>
      <c r="S17" s="24">
        <v>87</v>
      </c>
      <c r="T17" s="23">
        <v>9</v>
      </c>
      <c r="U17" s="23">
        <v>7</v>
      </c>
      <c r="V17" s="23">
        <v>28</v>
      </c>
      <c r="W17" s="22">
        <v>23</v>
      </c>
      <c r="X17" s="23">
        <v>10</v>
      </c>
      <c r="Y17" s="24">
        <v>83</v>
      </c>
      <c r="Z17" s="23">
        <v>31</v>
      </c>
      <c r="AA17" s="23">
        <v>28</v>
      </c>
      <c r="AB17" s="23">
        <v>15</v>
      </c>
      <c r="AC17" s="22">
        <v>10</v>
      </c>
      <c r="AD17" s="23">
        <v>11</v>
      </c>
      <c r="AE17" s="24">
        <v>10</v>
      </c>
      <c r="AF17" s="23">
        <v>14</v>
      </c>
      <c r="AG17" s="23">
        <v>88</v>
      </c>
      <c r="AH17" s="23">
        <v>107</v>
      </c>
      <c r="AI17" s="22">
        <v>44</v>
      </c>
      <c r="AJ17" s="23">
        <v>16</v>
      </c>
      <c r="AK17" s="24">
        <v>44</v>
      </c>
      <c r="AL17" s="23">
        <v>30</v>
      </c>
      <c r="AM17" s="23">
        <v>9</v>
      </c>
      <c r="AN17" s="23">
        <v>8</v>
      </c>
      <c r="AO17" s="22">
        <v>106</v>
      </c>
      <c r="AP17" s="23">
        <v>15</v>
      </c>
      <c r="AQ17" s="24">
        <v>20</v>
      </c>
      <c r="AR17" s="23">
        <v>24</v>
      </c>
      <c r="AS17" s="23">
        <v>52</v>
      </c>
      <c r="AT17" s="23">
        <v>148</v>
      </c>
      <c r="AU17" s="22">
        <v>195</v>
      </c>
      <c r="AV17" s="23">
        <v>85</v>
      </c>
      <c r="AW17" s="24">
        <v>157</v>
      </c>
      <c r="AX17" s="25" t="s">
        <v>106</v>
      </c>
    </row>
    <row r="18" spans="1:50" ht="20" customHeight="1" x14ac:dyDescent="0.2">
      <c r="A18" s="20" t="s">
        <v>107</v>
      </c>
      <c r="B18" s="21">
        <v>-2.65</v>
      </c>
      <c r="C18" s="21">
        <v>-4.6900000000000004</v>
      </c>
      <c r="D18" s="21">
        <v>0</v>
      </c>
      <c r="E18" s="21">
        <v>0</v>
      </c>
      <c r="F18" s="21">
        <v>-2.2000000000000002</v>
      </c>
      <c r="G18" s="21">
        <v>0</v>
      </c>
      <c r="H18" s="21">
        <v>0</v>
      </c>
      <c r="I18" s="21">
        <v>0</v>
      </c>
      <c r="J18" s="21">
        <v>4</v>
      </c>
      <c r="K18" s="20" t="s">
        <v>108</v>
      </c>
      <c r="L18" s="22" t="s">
        <v>52</v>
      </c>
      <c r="M18" s="23" t="s">
        <v>109</v>
      </c>
      <c r="N18" s="23">
        <v>10792474</v>
      </c>
      <c r="O18" s="23">
        <v>10795928</v>
      </c>
      <c r="P18" s="24" t="s">
        <v>54</v>
      </c>
      <c r="Q18" s="22">
        <v>151</v>
      </c>
      <c r="R18" s="23">
        <v>135</v>
      </c>
      <c r="S18" s="24">
        <v>47</v>
      </c>
      <c r="T18" s="23">
        <v>5</v>
      </c>
      <c r="U18" s="23">
        <v>3</v>
      </c>
      <c r="V18" s="23">
        <v>13</v>
      </c>
      <c r="W18" s="22">
        <v>6</v>
      </c>
      <c r="X18" s="23">
        <v>0</v>
      </c>
      <c r="Y18" s="24">
        <v>67</v>
      </c>
      <c r="Z18" s="23">
        <v>17</v>
      </c>
      <c r="AA18" s="23">
        <v>0</v>
      </c>
      <c r="AB18" s="23">
        <v>0</v>
      </c>
      <c r="AC18" s="22">
        <v>0</v>
      </c>
      <c r="AD18" s="23">
        <v>1</v>
      </c>
      <c r="AE18" s="24">
        <v>1</v>
      </c>
      <c r="AF18" s="23">
        <v>5</v>
      </c>
      <c r="AG18" s="23">
        <v>105</v>
      </c>
      <c r="AH18" s="23">
        <v>77</v>
      </c>
      <c r="AI18" s="22">
        <v>29</v>
      </c>
      <c r="AJ18" s="23">
        <v>8</v>
      </c>
      <c r="AK18" s="24">
        <v>45</v>
      </c>
      <c r="AL18" s="23">
        <v>0</v>
      </c>
      <c r="AM18" s="23">
        <v>1</v>
      </c>
      <c r="AN18" s="23">
        <v>4</v>
      </c>
      <c r="AO18" s="22">
        <v>140</v>
      </c>
      <c r="AP18" s="23">
        <v>0</v>
      </c>
      <c r="AQ18" s="24">
        <v>0</v>
      </c>
      <c r="AR18" s="23">
        <v>1</v>
      </c>
      <c r="AS18" s="23">
        <v>6</v>
      </c>
      <c r="AT18" s="23">
        <v>147</v>
      </c>
      <c r="AU18" s="22">
        <v>179</v>
      </c>
      <c r="AV18" s="23">
        <v>61</v>
      </c>
      <c r="AW18" s="24">
        <v>105</v>
      </c>
      <c r="AX18" s="25" t="s">
        <v>110</v>
      </c>
    </row>
    <row r="19" spans="1:50" ht="20" customHeight="1" x14ac:dyDescent="0.2">
      <c r="A19" s="20" t="s">
        <v>111</v>
      </c>
      <c r="B19" s="21">
        <v>-3.35</v>
      </c>
      <c r="C19" s="21">
        <v>-5.27</v>
      </c>
      <c r="D19" s="21">
        <v>0</v>
      </c>
      <c r="E19" s="21">
        <v>0</v>
      </c>
      <c r="F19" s="21">
        <v>-2.41</v>
      </c>
      <c r="G19" s="21">
        <v>0</v>
      </c>
      <c r="H19" s="21">
        <v>0</v>
      </c>
      <c r="I19" s="21">
        <v>0</v>
      </c>
      <c r="J19" s="21">
        <v>5.33</v>
      </c>
      <c r="K19" s="20" t="s">
        <v>112</v>
      </c>
      <c r="L19" s="22" t="s">
        <v>52</v>
      </c>
      <c r="M19" s="23" t="s">
        <v>71</v>
      </c>
      <c r="N19" s="23">
        <v>51759554</v>
      </c>
      <c r="O19" s="23">
        <v>51772069</v>
      </c>
      <c r="P19" s="24" t="s">
        <v>59</v>
      </c>
      <c r="Q19" s="22">
        <v>63</v>
      </c>
      <c r="R19" s="23">
        <v>91</v>
      </c>
      <c r="S19" s="24">
        <v>15</v>
      </c>
      <c r="T19" s="23">
        <v>0</v>
      </c>
      <c r="U19" s="23">
        <v>0</v>
      </c>
      <c r="V19" s="23">
        <v>2</v>
      </c>
      <c r="W19" s="22">
        <v>3</v>
      </c>
      <c r="X19" s="23">
        <v>0</v>
      </c>
      <c r="Y19" s="24">
        <v>18</v>
      </c>
      <c r="Z19" s="23">
        <v>2</v>
      </c>
      <c r="AA19" s="23">
        <v>1</v>
      </c>
      <c r="AB19" s="23">
        <v>1</v>
      </c>
      <c r="AC19" s="22">
        <v>3</v>
      </c>
      <c r="AD19" s="23">
        <v>3</v>
      </c>
      <c r="AE19" s="24">
        <v>0</v>
      </c>
      <c r="AF19" s="23">
        <v>0</v>
      </c>
      <c r="AG19" s="23">
        <v>47</v>
      </c>
      <c r="AH19" s="23">
        <v>46</v>
      </c>
      <c r="AI19" s="22">
        <v>6</v>
      </c>
      <c r="AJ19" s="23">
        <v>1</v>
      </c>
      <c r="AK19" s="24">
        <v>31</v>
      </c>
      <c r="AL19" s="23">
        <v>0</v>
      </c>
      <c r="AM19" s="23">
        <v>0</v>
      </c>
      <c r="AN19" s="23">
        <v>0</v>
      </c>
      <c r="AO19" s="22">
        <v>65</v>
      </c>
      <c r="AP19" s="23">
        <v>0</v>
      </c>
      <c r="AQ19" s="24">
        <v>0</v>
      </c>
      <c r="AR19" s="23">
        <v>0</v>
      </c>
      <c r="AS19" s="23">
        <v>2</v>
      </c>
      <c r="AT19" s="23">
        <v>89</v>
      </c>
      <c r="AU19" s="22">
        <v>60</v>
      </c>
      <c r="AV19" s="23">
        <v>40</v>
      </c>
      <c r="AW19" s="24">
        <v>41</v>
      </c>
      <c r="AX19" s="25" t="s">
        <v>113</v>
      </c>
    </row>
    <row r="20" spans="1:50" ht="20" customHeight="1" x14ac:dyDescent="0.2">
      <c r="A20" s="20" t="s">
        <v>114</v>
      </c>
      <c r="B20" s="21">
        <v>-2.2000000000000002</v>
      </c>
      <c r="C20" s="21">
        <v>-5.16</v>
      </c>
      <c r="D20" s="21">
        <v>0</v>
      </c>
      <c r="E20" s="21">
        <v>0</v>
      </c>
      <c r="F20" s="21">
        <v>-1.77</v>
      </c>
      <c r="G20" s="21">
        <v>0</v>
      </c>
      <c r="H20" s="21">
        <v>0</v>
      </c>
      <c r="I20" s="21">
        <v>0</v>
      </c>
      <c r="J20" s="21">
        <v>3.87</v>
      </c>
      <c r="K20" s="20" t="s">
        <v>115</v>
      </c>
      <c r="L20" s="22" t="s">
        <v>52</v>
      </c>
      <c r="M20" s="23" t="s">
        <v>116</v>
      </c>
      <c r="N20" s="23">
        <v>10250353</v>
      </c>
      <c r="O20" s="23">
        <v>10258969</v>
      </c>
      <c r="P20" s="24" t="s">
        <v>54</v>
      </c>
      <c r="Q20" s="22">
        <v>53</v>
      </c>
      <c r="R20" s="23">
        <v>106</v>
      </c>
      <c r="S20" s="24">
        <v>28</v>
      </c>
      <c r="T20" s="23">
        <v>4</v>
      </c>
      <c r="U20" s="23">
        <v>0</v>
      </c>
      <c r="V20" s="23">
        <v>10</v>
      </c>
      <c r="W20" s="22">
        <v>2</v>
      </c>
      <c r="X20" s="23">
        <v>0</v>
      </c>
      <c r="Y20" s="24">
        <v>53</v>
      </c>
      <c r="Z20" s="23">
        <v>2</v>
      </c>
      <c r="AA20" s="23">
        <v>1</v>
      </c>
      <c r="AB20" s="23">
        <v>2</v>
      </c>
      <c r="AC20" s="22">
        <v>3</v>
      </c>
      <c r="AD20" s="23">
        <v>3</v>
      </c>
      <c r="AE20" s="24">
        <v>1</v>
      </c>
      <c r="AF20" s="23">
        <v>4</v>
      </c>
      <c r="AG20" s="23">
        <v>44</v>
      </c>
      <c r="AH20" s="23">
        <v>44</v>
      </c>
      <c r="AI20" s="22">
        <v>26</v>
      </c>
      <c r="AJ20" s="23">
        <v>4</v>
      </c>
      <c r="AK20" s="24">
        <v>29</v>
      </c>
      <c r="AL20" s="23">
        <v>0</v>
      </c>
      <c r="AM20" s="23">
        <v>2</v>
      </c>
      <c r="AN20" s="23">
        <v>4</v>
      </c>
      <c r="AO20" s="22">
        <v>66</v>
      </c>
      <c r="AP20" s="23">
        <v>3</v>
      </c>
      <c r="AQ20" s="24">
        <v>5</v>
      </c>
      <c r="AR20" s="23">
        <v>1</v>
      </c>
      <c r="AS20" s="23">
        <v>13</v>
      </c>
      <c r="AT20" s="23">
        <v>70</v>
      </c>
      <c r="AU20" s="22">
        <v>100</v>
      </c>
      <c r="AV20" s="23">
        <v>32</v>
      </c>
      <c r="AW20" s="24">
        <v>87</v>
      </c>
      <c r="AX20" s="25" t="s">
        <v>117</v>
      </c>
    </row>
    <row r="21" spans="1:50" ht="20" customHeight="1" x14ac:dyDescent="0.2">
      <c r="A21" s="20" t="s">
        <v>118</v>
      </c>
      <c r="B21" s="21">
        <v>0</v>
      </c>
      <c r="C21" s="21">
        <v>0</v>
      </c>
      <c r="D21" s="21">
        <v>-1.18</v>
      </c>
      <c r="E21" s="21">
        <v>0</v>
      </c>
      <c r="F21" s="21">
        <v>0</v>
      </c>
      <c r="G21" s="21">
        <v>0</v>
      </c>
      <c r="H21" s="21">
        <v>0</v>
      </c>
      <c r="I21" s="21">
        <v>0</v>
      </c>
      <c r="J21" s="21">
        <v>0</v>
      </c>
      <c r="K21" s="20" t="s">
        <v>119</v>
      </c>
      <c r="L21" s="22" t="s">
        <v>52</v>
      </c>
      <c r="M21" s="23" t="s">
        <v>116</v>
      </c>
      <c r="N21" s="23">
        <v>32616665</v>
      </c>
      <c r="O21" s="23">
        <v>32629936</v>
      </c>
      <c r="P21" s="24" t="s">
        <v>54</v>
      </c>
      <c r="Q21" s="22">
        <v>480</v>
      </c>
      <c r="R21" s="23">
        <v>1329</v>
      </c>
      <c r="S21" s="24">
        <v>461</v>
      </c>
      <c r="T21" s="23">
        <v>930</v>
      </c>
      <c r="U21" s="23">
        <v>707</v>
      </c>
      <c r="V21" s="23">
        <v>564</v>
      </c>
      <c r="W21" s="22">
        <v>391</v>
      </c>
      <c r="X21" s="23">
        <v>589</v>
      </c>
      <c r="Y21" s="24">
        <v>665</v>
      </c>
      <c r="Z21" s="23">
        <v>321</v>
      </c>
      <c r="AA21" s="23">
        <v>255</v>
      </c>
      <c r="AB21" s="23">
        <v>463</v>
      </c>
      <c r="AC21" s="22">
        <v>477</v>
      </c>
      <c r="AD21" s="23">
        <v>227</v>
      </c>
      <c r="AE21" s="24">
        <v>171</v>
      </c>
      <c r="AF21" s="23">
        <v>563</v>
      </c>
      <c r="AG21" s="23">
        <v>1693</v>
      </c>
      <c r="AH21" s="23">
        <v>2142</v>
      </c>
      <c r="AI21" s="22">
        <v>455</v>
      </c>
      <c r="AJ21" s="23">
        <v>288</v>
      </c>
      <c r="AK21" s="24">
        <v>387</v>
      </c>
      <c r="AL21" s="23">
        <v>416</v>
      </c>
      <c r="AM21" s="23">
        <v>488</v>
      </c>
      <c r="AN21" s="23">
        <v>505</v>
      </c>
      <c r="AO21" s="22">
        <v>419</v>
      </c>
      <c r="AP21" s="23">
        <v>513</v>
      </c>
      <c r="AQ21" s="24">
        <v>396</v>
      </c>
      <c r="AR21" s="23">
        <v>613</v>
      </c>
      <c r="AS21" s="23">
        <v>749</v>
      </c>
      <c r="AT21" s="23">
        <v>432</v>
      </c>
      <c r="AU21" s="22">
        <v>562</v>
      </c>
      <c r="AV21" s="23">
        <v>129</v>
      </c>
      <c r="AW21" s="24">
        <v>182</v>
      </c>
      <c r="AX21" s="25" t="s">
        <v>120</v>
      </c>
    </row>
    <row r="22" spans="1:50" ht="20" customHeight="1" x14ac:dyDescent="0.2">
      <c r="A22" s="20" t="s">
        <v>121</v>
      </c>
      <c r="B22" s="21">
        <v>-1.81</v>
      </c>
      <c r="C22" s="21">
        <v>-1.86</v>
      </c>
      <c r="D22" s="21">
        <v>0</v>
      </c>
      <c r="E22" s="21">
        <v>0</v>
      </c>
      <c r="F22" s="21">
        <v>-1.07</v>
      </c>
      <c r="G22" s="21">
        <v>0</v>
      </c>
      <c r="H22" s="21">
        <v>0</v>
      </c>
      <c r="I22" s="21">
        <v>0</v>
      </c>
      <c r="J22" s="21">
        <v>0</v>
      </c>
      <c r="K22" s="20" t="s">
        <v>122</v>
      </c>
      <c r="L22" s="22" t="s">
        <v>52</v>
      </c>
      <c r="M22" s="23" t="s">
        <v>123</v>
      </c>
      <c r="N22" s="23">
        <v>22981046</v>
      </c>
      <c r="O22" s="23">
        <v>22986354</v>
      </c>
      <c r="P22" s="24" t="s">
        <v>59</v>
      </c>
      <c r="Q22" s="22">
        <v>108</v>
      </c>
      <c r="R22" s="23">
        <v>93</v>
      </c>
      <c r="S22" s="24">
        <v>41</v>
      </c>
      <c r="T22" s="23">
        <v>33</v>
      </c>
      <c r="U22" s="23">
        <v>26</v>
      </c>
      <c r="V22" s="23">
        <v>28</v>
      </c>
      <c r="W22" s="22">
        <v>24</v>
      </c>
      <c r="X22" s="23">
        <v>25</v>
      </c>
      <c r="Y22" s="24">
        <v>50</v>
      </c>
      <c r="Z22" s="23">
        <v>36</v>
      </c>
      <c r="AA22" s="23">
        <v>18</v>
      </c>
      <c r="AB22" s="23">
        <v>33</v>
      </c>
      <c r="AC22" s="22">
        <v>38</v>
      </c>
      <c r="AD22" s="23">
        <v>14</v>
      </c>
      <c r="AE22" s="24">
        <v>24</v>
      </c>
      <c r="AF22" s="23">
        <v>31</v>
      </c>
      <c r="AG22" s="23">
        <v>89</v>
      </c>
      <c r="AH22" s="23">
        <v>78</v>
      </c>
      <c r="AI22" s="22">
        <v>51</v>
      </c>
      <c r="AJ22" s="23">
        <v>25</v>
      </c>
      <c r="AK22" s="24">
        <v>53</v>
      </c>
      <c r="AL22" s="23">
        <v>45</v>
      </c>
      <c r="AM22" s="23">
        <v>26</v>
      </c>
      <c r="AN22" s="23">
        <v>20</v>
      </c>
      <c r="AO22" s="22">
        <v>79</v>
      </c>
      <c r="AP22" s="23">
        <v>36</v>
      </c>
      <c r="AQ22" s="24">
        <v>24</v>
      </c>
      <c r="AR22" s="23">
        <v>29</v>
      </c>
      <c r="AS22" s="23">
        <v>26</v>
      </c>
      <c r="AT22" s="23">
        <v>107</v>
      </c>
      <c r="AU22" s="22">
        <v>133</v>
      </c>
      <c r="AV22" s="23">
        <v>36</v>
      </c>
      <c r="AW22" s="24">
        <v>72</v>
      </c>
      <c r="AX22" s="25" t="s">
        <v>124</v>
      </c>
    </row>
    <row r="23" spans="1:50" ht="20" customHeight="1" x14ac:dyDescent="0.2">
      <c r="A23" s="20" t="s">
        <v>125</v>
      </c>
      <c r="B23" s="21">
        <v>-1.1200000000000001</v>
      </c>
      <c r="C23" s="21">
        <v>-1.39</v>
      </c>
      <c r="D23" s="21">
        <v>0</v>
      </c>
      <c r="E23" s="21">
        <v>0</v>
      </c>
      <c r="F23" s="21">
        <v>-1.28</v>
      </c>
      <c r="G23" s="21">
        <v>0</v>
      </c>
      <c r="H23" s="21">
        <v>0</v>
      </c>
      <c r="I23" s="21">
        <v>0</v>
      </c>
      <c r="J23" s="21">
        <v>0</v>
      </c>
      <c r="K23" s="20" t="s">
        <v>126</v>
      </c>
      <c r="L23" s="22" t="s">
        <v>52</v>
      </c>
      <c r="M23" s="23" t="s">
        <v>83</v>
      </c>
      <c r="N23" s="23">
        <v>17950019</v>
      </c>
      <c r="O23" s="23">
        <v>17956437</v>
      </c>
      <c r="P23" s="24" t="s">
        <v>54</v>
      </c>
      <c r="Q23" s="22">
        <v>194</v>
      </c>
      <c r="R23" s="23">
        <v>166</v>
      </c>
      <c r="S23" s="24">
        <v>79</v>
      </c>
      <c r="T23" s="23">
        <v>96</v>
      </c>
      <c r="U23" s="23">
        <v>76</v>
      </c>
      <c r="V23" s="23">
        <v>64</v>
      </c>
      <c r="W23" s="22">
        <v>64</v>
      </c>
      <c r="X23" s="23">
        <v>87</v>
      </c>
      <c r="Y23" s="24">
        <v>142</v>
      </c>
      <c r="Z23" s="23">
        <v>77</v>
      </c>
      <c r="AA23" s="23">
        <v>76</v>
      </c>
      <c r="AB23" s="23">
        <v>73</v>
      </c>
      <c r="AC23" s="22">
        <v>68</v>
      </c>
      <c r="AD23" s="23">
        <v>75</v>
      </c>
      <c r="AE23" s="24">
        <v>41</v>
      </c>
      <c r="AF23" s="23">
        <v>109</v>
      </c>
      <c r="AG23" s="23">
        <v>115</v>
      </c>
      <c r="AH23" s="23">
        <v>108</v>
      </c>
      <c r="AI23" s="22">
        <v>53</v>
      </c>
      <c r="AJ23" s="23">
        <v>58</v>
      </c>
      <c r="AK23" s="24">
        <v>106</v>
      </c>
      <c r="AL23" s="23">
        <v>71</v>
      </c>
      <c r="AM23" s="23">
        <v>78</v>
      </c>
      <c r="AN23" s="23">
        <v>59</v>
      </c>
      <c r="AO23" s="22">
        <v>141</v>
      </c>
      <c r="AP23" s="23">
        <v>127</v>
      </c>
      <c r="AQ23" s="24">
        <v>62</v>
      </c>
      <c r="AR23" s="23">
        <v>124</v>
      </c>
      <c r="AS23" s="23">
        <v>81</v>
      </c>
      <c r="AT23" s="23">
        <v>114</v>
      </c>
      <c r="AU23" s="22">
        <v>159</v>
      </c>
      <c r="AV23" s="23">
        <v>93</v>
      </c>
      <c r="AW23" s="24">
        <v>123</v>
      </c>
      <c r="AX23" s="25" t="s">
        <v>127</v>
      </c>
    </row>
    <row r="24" spans="1:50" ht="20" customHeight="1" x14ac:dyDescent="0.2">
      <c r="A24" s="20" t="s">
        <v>128</v>
      </c>
      <c r="B24" s="21">
        <v>-1.73</v>
      </c>
      <c r="C24" s="21">
        <v>-2.15</v>
      </c>
      <c r="D24" s="21">
        <v>0</v>
      </c>
      <c r="E24" s="21">
        <v>0</v>
      </c>
      <c r="F24" s="21">
        <v>-1.33</v>
      </c>
      <c r="G24" s="21">
        <v>0</v>
      </c>
      <c r="H24" s="21">
        <v>0</v>
      </c>
      <c r="I24" s="21">
        <v>0</v>
      </c>
      <c r="J24" s="21">
        <v>1.83</v>
      </c>
      <c r="K24" s="20" t="s">
        <v>129</v>
      </c>
      <c r="L24" s="22" t="s">
        <v>52</v>
      </c>
      <c r="M24" s="23" t="s">
        <v>95</v>
      </c>
      <c r="N24" s="23">
        <v>32683169</v>
      </c>
      <c r="O24" s="23">
        <v>32697515</v>
      </c>
      <c r="P24" s="24" t="s">
        <v>59</v>
      </c>
      <c r="Q24" s="22">
        <v>391</v>
      </c>
      <c r="R24" s="23">
        <v>404</v>
      </c>
      <c r="S24" s="24">
        <v>125</v>
      </c>
      <c r="T24" s="23">
        <v>106</v>
      </c>
      <c r="U24" s="23">
        <v>68</v>
      </c>
      <c r="V24" s="23">
        <v>119</v>
      </c>
      <c r="W24" s="22">
        <v>101</v>
      </c>
      <c r="X24" s="23">
        <v>76</v>
      </c>
      <c r="Y24" s="24">
        <v>217</v>
      </c>
      <c r="Z24" s="23">
        <v>89</v>
      </c>
      <c r="AA24" s="23">
        <v>81</v>
      </c>
      <c r="AB24" s="23">
        <v>100</v>
      </c>
      <c r="AC24" s="22">
        <v>113</v>
      </c>
      <c r="AD24" s="23">
        <v>99</v>
      </c>
      <c r="AE24" s="24">
        <v>53</v>
      </c>
      <c r="AF24" s="23">
        <v>71</v>
      </c>
      <c r="AG24" s="23">
        <v>244</v>
      </c>
      <c r="AH24" s="23">
        <v>240</v>
      </c>
      <c r="AI24" s="22">
        <v>130</v>
      </c>
      <c r="AJ24" s="23">
        <v>95</v>
      </c>
      <c r="AK24" s="24">
        <v>197</v>
      </c>
      <c r="AL24" s="23">
        <v>69</v>
      </c>
      <c r="AM24" s="23">
        <v>38</v>
      </c>
      <c r="AN24" s="23">
        <v>54</v>
      </c>
      <c r="AO24" s="22">
        <v>343</v>
      </c>
      <c r="AP24" s="23">
        <v>80</v>
      </c>
      <c r="AQ24" s="24">
        <v>97</v>
      </c>
      <c r="AR24" s="23">
        <v>115</v>
      </c>
      <c r="AS24" s="23">
        <v>87</v>
      </c>
      <c r="AT24" s="23">
        <v>369</v>
      </c>
      <c r="AU24" s="22">
        <v>418</v>
      </c>
      <c r="AV24" s="23">
        <v>200</v>
      </c>
      <c r="AW24" s="24">
        <v>336</v>
      </c>
      <c r="AX24" s="25" t="s">
        <v>130</v>
      </c>
    </row>
    <row r="25" spans="1:50" ht="20" customHeight="1" x14ac:dyDescent="0.2">
      <c r="A25" s="20" t="s">
        <v>131</v>
      </c>
      <c r="B25" s="21">
        <v>-2.36</v>
      </c>
      <c r="C25" s="21">
        <v>-2.42</v>
      </c>
      <c r="D25" s="21">
        <v>0</v>
      </c>
      <c r="E25" s="21">
        <v>-1.3</v>
      </c>
      <c r="F25" s="21">
        <v>-1.61</v>
      </c>
      <c r="G25" s="21">
        <v>0</v>
      </c>
      <c r="H25" s="21">
        <v>-1.65</v>
      </c>
      <c r="I25" s="21">
        <v>0</v>
      </c>
      <c r="J25" s="21">
        <v>2.0499999999999998</v>
      </c>
      <c r="K25" s="20" t="s">
        <v>132</v>
      </c>
      <c r="L25" s="22" t="s">
        <v>52</v>
      </c>
      <c r="M25" s="23" t="s">
        <v>133</v>
      </c>
      <c r="N25" s="23">
        <v>27062824</v>
      </c>
      <c r="O25" s="23">
        <v>27096450</v>
      </c>
      <c r="P25" s="24" t="s">
        <v>54</v>
      </c>
      <c r="Q25" s="22">
        <v>420</v>
      </c>
      <c r="R25" s="23">
        <v>503</v>
      </c>
      <c r="S25" s="24">
        <v>156</v>
      </c>
      <c r="T25" s="23">
        <v>63</v>
      </c>
      <c r="U25" s="23">
        <v>67</v>
      </c>
      <c r="V25" s="23">
        <v>91</v>
      </c>
      <c r="W25" s="22">
        <v>68</v>
      </c>
      <c r="X25" s="23">
        <v>64</v>
      </c>
      <c r="Y25" s="24">
        <v>166</v>
      </c>
      <c r="Z25" s="23">
        <v>82</v>
      </c>
      <c r="AA25" s="23">
        <v>70</v>
      </c>
      <c r="AB25" s="23">
        <v>107</v>
      </c>
      <c r="AC25" s="22">
        <v>53</v>
      </c>
      <c r="AD25" s="23">
        <v>68</v>
      </c>
      <c r="AE25" s="24">
        <v>42</v>
      </c>
      <c r="AF25" s="23">
        <v>77</v>
      </c>
      <c r="AG25" s="23">
        <v>189</v>
      </c>
      <c r="AH25" s="23">
        <v>225</v>
      </c>
      <c r="AI25" s="22">
        <v>130</v>
      </c>
      <c r="AJ25" s="23">
        <v>60</v>
      </c>
      <c r="AK25" s="24">
        <v>218</v>
      </c>
      <c r="AL25" s="23">
        <v>43</v>
      </c>
      <c r="AM25" s="23">
        <v>62</v>
      </c>
      <c r="AN25" s="23">
        <v>78</v>
      </c>
      <c r="AO25" s="22">
        <v>288</v>
      </c>
      <c r="AP25" s="23">
        <v>76</v>
      </c>
      <c r="AQ25" s="24">
        <v>46</v>
      </c>
      <c r="AR25" s="23">
        <v>122</v>
      </c>
      <c r="AS25" s="23">
        <v>105</v>
      </c>
      <c r="AT25" s="23">
        <v>416</v>
      </c>
      <c r="AU25" s="22">
        <v>420</v>
      </c>
      <c r="AV25" s="23">
        <v>176</v>
      </c>
      <c r="AW25" s="24">
        <v>257</v>
      </c>
      <c r="AX25" s="25" t="s">
        <v>134</v>
      </c>
    </row>
    <row r="26" spans="1:50" ht="20" customHeight="1" x14ac:dyDescent="0.2">
      <c r="A26" s="20" t="s">
        <v>135</v>
      </c>
      <c r="B26" s="21">
        <v>0</v>
      </c>
      <c r="C26" s="21">
        <v>-1.41</v>
      </c>
      <c r="D26" s="21">
        <v>0</v>
      </c>
      <c r="E26" s="21">
        <v>0</v>
      </c>
      <c r="F26" s="21">
        <v>0</v>
      </c>
      <c r="G26" s="21">
        <v>0</v>
      </c>
      <c r="H26" s="21">
        <v>0</v>
      </c>
      <c r="I26" s="21">
        <v>0</v>
      </c>
      <c r="J26" s="21">
        <v>0</v>
      </c>
      <c r="K26" s="20" t="s">
        <v>136</v>
      </c>
      <c r="L26" s="22" t="s">
        <v>52</v>
      </c>
      <c r="M26" s="23" t="s">
        <v>137</v>
      </c>
      <c r="N26" s="23">
        <v>32334809</v>
      </c>
      <c r="O26" s="23">
        <v>32336074</v>
      </c>
      <c r="P26" s="24" t="s">
        <v>59</v>
      </c>
      <c r="Q26" s="22">
        <v>67</v>
      </c>
      <c r="R26" s="23">
        <v>74</v>
      </c>
      <c r="S26" s="24">
        <v>37</v>
      </c>
      <c r="T26" s="23">
        <v>52</v>
      </c>
      <c r="U26" s="23">
        <v>30</v>
      </c>
      <c r="V26" s="23">
        <v>20</v>
      </c>
      <c r="W26" s="22">
        <v>52</v>
      </c>
      <c r="X26" s="23">
        <v>39</v>
      </c>
      <c r="Y26" s="24">
        <v>48</v>
      </c>
      <c r="Z26" s="23">
        <v>23</v>
      </c>
      <c r="AA26" s="23">
        <v>26</v>
      </c>
      <c r="AB26" s="23">
        <v>38</v>
      </c>
      <c r="AC26" s="22">
        <v>42</v>
      </c>
      <c r="AD26" s="23">
        <v>38</v>
      </c>
      <c r="AE26" s="24">
        <v>50</v>
      </c>
      <c r="AF26" s="23">
        <v>45</v>
      </c>
      <c r="AG26" s="23">
        <v>50</v>
      </c>
      <c r="AH26" s="23">
        <v>21</v>
      </c>
      <c r="AI26" s="22">
        <v>45</v>
      </c>
      <c r="AJ26" s="23">
        <v>61</v>
      </c>
      <c r="AK26" s="24">
        <v>49</v>
      </c>
      <c r="AL26" s="23">
        <v>34</v>
      </c>
      <c r="AM26" s="23">
        <v>35</v>
      </c>
      <c r="AN26" s="23">
        <v>23</v>
      </c>
      <c r="AO26" s="22">
        <v>55</v>
      </c>
      <c r="AP26" s="23">
        <v>57</v>
      </c>
      <c r="AQ26" s="24">
        <v>35</v>
      </c>
      <c r="AR26" s="23">
        <v>48</v>
      </c>
      <c r="AS26" s="23">
        <v>41</v>
      </c>
      <c r="AT26" s="23">
        <v>60</v>
      </c>
      <c r="AU26" s="22">
        <v>46</v>
      </c>
      <c r="AV26" s="23">
        <v>52</v>
      </c>
      <c r="AW26" s="24">
        <v>48</v>
      </c>
      <c r="AX26" s="25" t="s">
        <v>138</v>
      </c>
    </row>
    <row r="27" spans="1:50" ht="20" customHeight="1" x14ac:dyDescent="0.2">
      <c r="A27" s="20" t="s">
        <v>139</v>
      </c>
      <c r="B27" s="21">
        <v>-2.94</v>
      </c>
      <c r="C27" s="21">
        <v>-4.22</v>
      </c>
      <c r="D27" s="21">
        <v>0</v>
      </c>
      <c r="E27" s="21">
        <v>-1.53</v>
      </c>
      <c r="F27" s="21">
        <v>-2.0299999999999998</v>
      </c>
      <c r="G27" s="21">
        <v>0</v>
      </c>
      <c r="H27" s="21">
        <v>-1.81</v>
      </c>
      <c r="I27" s="21">
        <v>0</v>
      </c>
      <c r="J27" s="21">
        <v>3.62</v>
      </c>
      <c r="K27" s="20" t="s">
        <v>140</v>
      </c>
      <c r="L27" s="22" t="s">
        <v>52</v>
      </c>
      <c r="M27" s="23" t="s">
        <v>116</v>
      </c>
      <c r="N27" s="23">
        <v>16631550</v>
      </c>
      <c r="O27" s="23">
        <v>16637005</v>
      </c>
      <c r="P27" s="24" t="s">
        <v>54</v>
      </c>
      <c r="Q27" s="22">
        <v>102</v>
      </c>
      <c r="R27" s="23">
        <v>120</v>
      </c>
      <c r="S27" s="24">
        <v>36</v>
      </c>
      <c r="T27" s="23">
        <v>4</v>
      </c>
      <c r="U27" s="23">
        <v>7</v>
      </c>
      <c r="V27" s="23">
        <v>7</v>
      </c>
      <c r="W27" s="22">
        <v>2</v>
      </c>
      <c r="X27" s="23">
        <v>9</v>
      </c>
      <c r="Y27" s="24">
        <v>35</v>
      </c>
      <c r="Z27" s="23">
        <v>11</v>
      </c>
      <c r="AA27" s="23">
        <v>2</v>
      </c>
      <c r="AB27" s="23">
        <v>4</v>
      </c>
      <c r="AC27" s="22">
        <v>1</v>
      </c>
      <c r="AD27" s="23">
        <v>10</v>
      </c>
      <c r="AE27" s="24">
        <v>2</v>
      </c>
      <c r="AF27" s="23">
        <v>3</v>
      </c>
      <c r="AG27" s="23">
        <v>50</v>
      </c>
      <c r="AH27" s="23">
        <v>43</v>
      </c>
      <c r="AI27" s="22">
        <v>17</v>
      </c>
      <c r="AJ27" s="23">
        <v>6</v>
      </c>
      <c r="AK27" s="24">
        <v>53</v>
      </c>
      <c r="AL27" s="23">
        <v>0</v>
      </c>
      <c r="AM27" s="23">
        <v>2</v>
      </c>
      <c r="AN27" s="23">
        <v>5</v>
      </c>
      <c r="AO27" s="22">
        <v>71</v>
      </c>
      <c r="AP27" s="23">
        <v>12</v>
      </c>
      <c r="AQ27" s="24">
        <v>2</v>
      </c>
      <c r="AR27" s="23">
        <v>0</v>
      </c>
      <c r="AS27" s="23">
        <v>7</v>
      </c>
      <c r="AT27" s="23">
        <v>94</v>
      </c>
      <c r="AU27" s="22">
        <v>99</v>
      </c>
      <c r="AV27" s="23">
        <v>43</v>
      </c>
      <c r="AW27" s="24">
        <v>83</v>
      </c>
      <c r="AX27" s="25"/>
    </row>
    <row r="28" spans="1:50" ht="20" customHeight="1" x14ac:dyDescent="0.2">
      <c r="A28" s="20" t="s">
        <v>141</v>
      </c>
      <c r="B28" s="21">
        <v>-2.8</v>
      </c>
      <c r="C28" s="21">
        <v>-3.64</v>
      </c>
      <c r="D28" s="21">
        <v>0</v>
      </c>
      <c r="E28" s="21">
        <v>0</v>
      </c>
      <c r="F28" s="21">
        <v>-2.44</v>
      </c>
      <c r="G28" s="21">
        <v>0</v>
      </c>
      <c r="H28" s="21">
        <v>0</v>
      </c>
      <c r="I28" s="21">
        <v>0</v>
      </c>
      <c r="J28" s="21">
        <v>3.21</v>
      </c>
      <c r="K28" s="20" t="s">
        <v>142</v>
      </c>
      <c r="L28" s="22" t="s">
        <v>52</v>
      </c>
      <c r="M28" s="23" t="s">
        <v>95</v>
      </c>
      <c r="N28" s="23">
        <v>38097324</v>
      </c>
      <c r="O28" s="23">
        <v>38142543</v>
      </c>
      <c r="P28" s="24" t="s">
        <v>59</v>
      </c>
      <c r="Q28" s="22">
        <v>604</v>
      </c>
      <c r="R28" s="23">
        <v>1096</v>
      </c>
      <c r="S28" s="24">
        <v>290</v>
      </c>
      <c r="T28" s="23">
        <v>94</v>
      </c>
      <c r="U28" s="23">
        <v>59</v>
      </c>
      <c r="V28" s="23">
        <v>139</v>
      </c>
      <c r="W28" s="22">
        <v>27</v>
      </c>
      <c r="X28" s="23">
        <v>53</v>
      </c>
      <c r="Y28" s="24">
        <v>317</v>
      </c>
      <c r="Z28" s="23">
        <v>102</v>
      </c>
      <c r="AA28" s="23">
        <v>83</v>
      </c>
      <c r="AB28" s="23">
        <v>34</v>
      </c>
      <c r="AC28" s="22">
        <v>76</v>
      </c>
      <c r="AD28" s="23">
        <v>128</v>
      </c>
      <c r="AE28" s="24">
        <v>54</v>
      </c>
      <c r="AF28" s="23">
        <v>51</v>
      </c>
      <c r="AG28" s="23">
        <v>449</v>
      </c>
      <c r="AH28" s="23">
        <v>488</v>
      </c>
      <c r="AI28" s="22">
        <v>90</v>
      </c>
      <c r="AJ28" s="23">
        <v>56</v>
      </c>
      <c r="AK28" s="24">
        <v>301</v>
      </c>
      <c r="AL28" s="23">
        <v>30</v>
      </c>
      <c r="AM28" s="23">
        <v>49</v>
      </c>
      <c r="AN28" s="23">
        <v>24</v>
      </c>
      <c r="AO28" s="22">
        <v>780</v>
      </c>
      <c r="AP28" s="23">
        <v>72</v>
      </c>
      <c r="AQ28" s="24">
        <v>73</v>
      </c>
      <c r="AR28" s="23">
        <v>47</v>
      </c>
      <c r="AS28" s="23">
        <v>113</v>
      </c>
      <c r="AT28" s="23">
        <v>674</v>
      </c>
      <c r="AU28" s="22">
        <v>882</v>
      </c>
      <c r="AV28" s="23">
        <v>578</v>
      </c>
      <c r="AW28" s="24">
        <v>1109</v>
      </c>
      <c r="AX28" s="25" t="s">
        <v>143</v>
      </c>
    </row>
    <row r="29" spans="1:50" ht="20" customHeight="1" x14ac:dyDescent="0.2">
      <c r="A29" s="20" t="s">
        <v>144</v>
      </c>
      <c r="B29" s="21">
        <v>-1.43</v>
      </c>
      <c r="C29" s="21">
        <v>-1.79</v>
      </c>
      <c r="D29" s="21">
        <v>0</v>
      </c>
      <c r="E29" s="21">
        <v>0</v>
      </c>
      <c r="F29" s="21">
        <v>0</v>
      </c>
      <c r="G29" s="21">
        <v>0</v>
      </c>
      <c r="H29" s="21">
        <v>0</v>
      </c>
      <c r="I29" s="21">
        <v>-1.1399999999999999</v>
      </c>
      <c r="J29" s="21">
        <v>1.43</v>
      </c>
      <c r="K29" s="20" t="s">
        <v>145</v>
      </c>
      <c r="L29" s="22" t="s">
        <v>52</v>
      </c>
      <c r="M29" s="23" t="s">
        <v>116</v>
      </c>
      <c r="N29" s="23">
        <v>9768059</v>
      </c>
      <c r="O29" s="23">
        <v>9773210</v>
      </c>
      <c r="P29" s="24" t="s">
        <v>54</v>
      </c>
      <c r="Q29" s="22">
        <v>317</v>
      </c>
      <c r="R29" s="23">
        <v>450</v>
      </c>
      <c r="S29" s="24">
        <v>188</v>
      </c>
      <c r="T29" s="23">
        <v>281</v>
      </c>
      <c r="U29" s="23">
        <v>166</v>
      </c>
      <c r="V29" s="23">
        <v>132</v>
      </c>
      <c r="W29" s="22">
        <v>137</v>
      </c>
      <c r="X29" s="23">
        <v>137</v>
      </c>
      <c r="Y29" s="24">
        <v>240</v>
      </c>
      <c r="Z29" s="23">
        <v>151</v>
      </c>
      <c r="AA29" s="23">
        <v>133</v>
      </c>
      <c r="AB29" s="23">
        <v>96</v>
      </c>
      <c r="AC29" s="22">
        <v>135</v>
      </c>
      <c r="AD29" s="23">
        <v>154</v>
      </c>
      <c r="AE29" s="24">
        <v>304</v>
      </c>
      <c r="AF29" s="23">
        <v>169</v>
      </c>
      <c r="AG29" s="23">
        <v>256</v>
      </c>
      <c r="AH29" s="23">
        <v>268</v>
      </c>
      <c r="AI29" s="22">
        <v>150</v>
      </c>
      <c r="AJ29" s="23">
        <v>225</v>
      </c>
      <c r="AK29" s="24">
        <v>238</v>
      </c>
      <c r="AL29" s="23">
        <v>162</v>
      </c>
      <c r="AM29" s="23">
        <v>109</v>
      </c>
      <c r="AN29" s="23">
        <v>135</v>
      </c>
      <c r="AO29" s="22">
        <v>333</v>
      </c>
      <c r="AP29" s="23">
        <v>171</v>
      </c>
      <c r="AQ29" s="24">
        <v>157</v>
      </c>
      <c r="AR29" s="23">
        <v>121</v>
      </c>
      <c r="AS29" s="23">
        <v>131</v>
      </c>
      <c r="AT29" s="23">
        <v>281</v>
      </c>
      <c r="AU29" s="22">
        <v>448</v>
      </c>
      <c r="AV29" s="23">
        <v>341</v>
      </c>
      <c r="AW29" s="24">
        <v>560</v>
      </c>
      <c r="AX29" s="25" t="s">
        <v>146</v>
      </c>
    </row>
    <row r="30" spans="1:50" ht="20" customHeight="1" x14ac:dyDescent="0.2">
      <c r="A30" s="20" t="s">
        <v>147</v>
      </c>
      <c r="B30" s="21">
        <v>-1.38</v>
      </c>
      <c r="C30" s="21">
        <v>-1.63</v>
      </c>
      <c r="D30" s="21">
        <v>0</v>
      </c>
      <c r="E30" s="21">
        <v>0</v>
      </c>
      <c r="F30" s="21">
        <v>0</v>
      </c>
      <c r="G30" s="21">
        <v>0</v>
      </c>
      <c r="H30" s="21">
        <v>0</v>
      </c>
      <c r="I30" s="21">
        <v>0</v>
      </c>
      <c r="J30" s="21">
        <v>1.34</v>
      </c>
      <c r="K30" s="20" t="s">
        <v>148</v>
      </c>
      <c r="L30" s="22" t="s">
        <v>52</v>
      </c>
      <c r="M30" s="23" t="s">
        <v>83</v>
      </c>
      <c r="N30" s="23">
        <v>25567957</v>
      </c>
      <c r="O30" s="23">
        <v>25581944</v>
      </c>
      <c r="P30" s="24" t="s">
        <v>59</v>
      </c>
      <c r="Q30" s="22">
        <v>538</v>
      </c>
      <c r="R30" s="23">
        <v>749</v>
      </c>
      <c r="S30" s="24">
        <v>362</v>
      </c>
      <c r="T30" s="23">
        <v>351</v>
      </c>
      <c r="U30" s="23">
        <v>249</v>
      </c>
      <c r="V30" s="23">
        <v>230</v>
      </c>
      <c r="W30" s="22">
        <v>253</v>
      </c>
      <c r="X30" s="23">
        <v>252</v>
      </c>
      <c r="Y30" s="24">
        <v>422</v>
      </c>
      <c r="Z30" s="23">
        <v>261</v>
      </c>
      <c r="AA30" s="23">
        <v>280</v>
      </c>
      <c r="AB30" s="23">
        <v>195</v>
      </c>
      <c r="AC30" s="22">
        <v>326</v>
      </c>
      <c r="AD30" s="23">
        <v>396</v>
      </c>
      <c r="AE30" s="24">
        <v>442</v>
      </c>
      <c r="AF30" s="23">
        <v>224</v>
      </c>
      <c r="AG30" s="23">
        <v>405</v>
      </c>
      <c r="AH30" s="23">
        <v>422</v>
      </c>
      <c r="AI30" s="22">
        <v>287</v>
      </c>
      <c r="AJ30" s="23">
        <v>310</v>
      </c>
      <c r="AK30" s="24">
        <v>376</v>
      </c>
      <c r="AL30" s="23">
        <v>315</v>
      </c>
      <c r="AM30" s="23">
        <v>147</v>
      </c>
      <c r="AN30" s="23">
        <v>167</v>
      </c>
      <c r="AO30" s="22">
        <v>604</v>
      </c>
      <c r="AP30" s="23">
        <v>308</v>
      </c>
      <c r="AQ30" s="24">
        <v>214</v>
      </c>
      <c r="AR30" s="23">
        <v>226</v>
      </c>
      <c r="AS30" s="23">
        <v>254</v>
      </c>
      <c r="AT30" s="23">
        <v>616</v>
      </c>
      <c r="AU30" s="22">
        <v>669</v>
      </c>
      <c r="AV30" s="23">
        <v>503</v>
      </c>
      <c r="AW30" s="24">
        <v>678</v>
      </c>
      <c r="AX30" s="25" t="s">
        <v>149</v>
      </c>
    </row>
    <row r="31" spans="1:50" ht="20" customHeight="1" x14ac:dyDescent="0.2">
      <c r="A31" s="20" t="s">
        <v>150</v>
      </c>
      <c r="B31" s="21">
        <v>0</v>
      </c>
      <c r="C31" s="21">
        <v>-3.48</v>
      </c>
      <c r="D31" s="21">
        <v>0</v>
      </c>
      <c r="E31" s="21">
        <v>0</v>
      </c>
      <c r="F31" s="21">
        <v>0</v>
      </c>
      <c r="G31" s="21">
        <v>0</v>
      </c>
      <c r="H31" s="21">
        <v>-3.34</v>
      </c>
      <c r="I31" s="21">
        <v>0</v>
      </c>
      <c r="J31" s="21">
        <v>0</v>
      </c>
      <c r="K31" s="20" t="s">
        <v>151</v>
      </c>
      <c r="L31" s="22" t="s">
        <v>52</v>
      </c>
      <c r="M31" s="23" t="s">
        <v>116</v>
      </c>
      <c r="N31" s="23">
        <v>28734864</v>
      </c>
      <c r="O31" s="23">
        <v>28736235</v>
      </c>
      <c r="P31" s="24" t="s">
        <v>54</v>
      </c>
      <c r="Q31" s="22">
        <v>8</v>
      </c>
      <c r="R31" s="23">
        <v>37</v>
      </c>
      <c r="S31" s="24">
        <v>2</v>
      </c>
      <c r="T31" s="23">
        <v>44</v>
      </c>
      <c r="U31" s="23">
        <v>7</v>
      </c>
      <c r="V31" s="23">
        <v>3</v>
      </c>
      <c r="W31" s="22">
        <v>1</v>
      </c>
      <c r="X31" s="23">
        <v>3</v>
      </c>
      <c r="Y31" s="24">
        <v>15</v>
      </c>
      <c r="Z31" s="23">
        <v>0</v>
      </c>
      <c r="AA31" s="23">
        <v>4</v>
      </c>
      <c r="AB31" s="23">
        <v>0</v>
      </c>
      <c r="AC31" s="22">
        <v>10</v>
      </c>
      <c r="AD31" s="23">
        <v>4</v>
      </c>
      <c r="AE31" s="24">
        <v>14</v>
      </c>
      <c r="AF31" s="23">
        <v>2</v>
      </c>
      <c r="AG31" s="23">
        <v>35</v>
      </c>
      <c r="AH31" s="23">
        <v>53</v>
      </c>
      <c r="AI31" s="22">
        <v>7</v>
      </c>
      <c r="AJ31" s="23">
        <v>10</v>
      </c>
      <c r="AK31" s="24">
        <v>14</v>
      </c>
      <c r="AL31" s="23">
        <v>9</v>
      </c>
      <c r="AM31" s="23">
        <v>28</v>
      </c>
      <c r="AN31" s="23">
        <v>7</v>
      </c>
      <c r="AO31" s="22">
        <v>2</v>
      </c>
      <c r="AP31" s="23">
        <v>2</v>
      </c>
      <c r="AQ31" s="24">
        <v>0</v>
      </c>
      <c r="AR31" s="23">
        <v>4</v>
      </c>
      <c r="AS31" s="23">
        <v>25</v>
      </c>
      <c r="AT31" s="23">
        <v>11</v>
      </c>
      <c r="AU31" s="22">
        <v>51</v>
      </c>
      <c r="AV31" s="23">
        <v>0</v>
      </c>
      <c r="AW31" s="24">
        <v>9</v>
      </c>
      <c r="AX31" s="25" t="s">
        <v>152</v>
      </c>
    </row>
    <row r="32" spans="1:50" ht="20" customHeight="1" x14ac:dyDescent="0.2">
      <c r="A32" s="26" t="s">
        <v>153</v>
      </c>
      <c r="B32" s="27">
        <v>-2.5</v>
      </c>
      <c r="C32" s="27">
        <v>-5.2</v>
      </c>
      <c r="D32" s="27">
        <v>0</v>
      </c>
      <c r="E32" s="27">
        <v>0</v>
      </c>
      <c r="F32" s="27">
        <v>-2.66</v>
      </c>
      <c r="G32" s="27">
        <v>0</v>
      </c>
      <c r="H32" s="27">
        <v>0</v>
      </c>
      <c r="I32" s="27">
        <v>0</v>
      </c>
      <c r="J32" s="27">
        <v>4.68</v>
      </c>
      <c r="K32" s="28" t="s">
        <v>154</v>
      </c>
      <c r="L32" s="29" t="s">
        <v>52</v>
      </c>
      <c r="M32" s="30" t="s">
        <v>123</v>
      </c>
      <c r="N32" s="30">
        <v>10123508</v>
      </c>
      <c r="O32" s="30">
        <v>10136832</v>
      </c>
      <c r="P32" s="31" t="s">
        <v>54</v>
      </c>
      <c r="Q32" s="29">
        <v>445</v>
      </c>
      <c r="R32" s="30">
        <v>806</v>
      </c>
      <c r="S32" s="31">
        <v>194</v>
      </c>
      <c r="T32" s="30">
        <v>5</v>
      </c>
      <c r="U32" s="30">
        <v>0</v>
      </c>
      <c r="V32" s="30">
        <v>57</v>
      </c>
      <c r="W32" s="29">
        <v>1</v>
      </c>
      <c r="X32" s="30">
        <v>1</v>
      </c>
      <c r="Y32" s="31">
        <v>349</v>
      </c>
      <c r="Z32" s="30">
        <v>49</v>
      </c>
      <c r="AA32" s="30">
        <v>3</v>
      </c>
      <c r="AB32" s="30">
        <v>2</v>
      </c>
      <c r="AC32" s="29">
        <v>3</v>
      </c>
      <c r="AD32" s="30">
        <v>37</v>
      </c>
      <c r="AE32" s="31">
        <v>12</v>
      </c>
      <c r="AF32" s="30">
        <v>4</v>
      </c>
      <c r="AG32" s="30">
        <v>380</v>
      </c>
      <c r="AH32" s="30">
        <v>365</v>
      </c>
      <c r="AI32" s="29">
        <v>57</v>
      </c>
      <c r="AJ32" s="30">
        <v>29</v>
      </c>
      <c r="AK32" s="31">
        <v>192</v>
      </c>
      <c r="AL32" s="30">
        <v>7</v>
      </c>
      <c r="AM32" s="30">
        <v>0</v>
      </c>
      <c r="AN32" s="30">
        <v>2</v>
      </c>
      <c r="AO32" s="29">
        <v>519</v>
      </c>
      <c r="AP32" s="30">
        <v>3</v>
      </c>
      <c r="AQ32" s="31">
        <v>0</v>
      </c>
      <c r="AR32" s="30">
        <v>0</v>
      </c>
      <c r="AS32" s="30">
        <v>69</v>
      </c>
      <c r="AT32" s="30">
        <v>649</v>
      </c>
      <c r="AU32" s="29">
        <v>674</v>
      </c>
      <c r="AV32" s="30">
        <v>380</v>
      </c>
      <c r="AW32" s="31">
        <v>676</v>
      </c>
      <c r="AX32" s="32" t="s">
        <v>155</v>
      </c>
    </row>
    <row r="33" spans="1:50" ht="20" customHeight="1" x14ac:dyDescent="0.2">
      <c r="A33" s="33"/>
      <c r="B33" s="23"/>
      <c r="C33" s="23"/>
      <c r="D33" s="23"/>
      <c r="E33" s="23"/>
      <c r="F33" s="23"/>
      <c r="G33" s="23"/>
      <c r="H33" s="23"/>
      <c r="I33" s="23"/>
      <c r="J33" s="23"/>
    </row>
    <row r="34" spans="1:50" ht="20" customHeight="1" x14ac:dyDescent="0.2"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</row>
  </sheetData>
  <conditionalFormatting sqref="B3:J104857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4-01-25T20:09:05Z</dcterms:created>
  <dcterms:modified xsi:type="dcterms:W3CDTF">2024-04-17T21:30:25Z</dcterms:modified>
</cp:coreProperties>
</file>